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Intmed_Rsrch\Rheum_Kahlenberg\Data\Shannon\Papers\My Papers\IL1BKO Paper\FINAL\Frontiers in Immunology Submission\"/>
    </mc:Choice>
  </mc:AlternateContent>
  <xr:revisionPtr revIDLastSave="0" documentId="13_ncr:1_{682819D1-029F-4155-B064-A628D8ED0C56}" xr6:coauthVersionLast="47" xr6:coauthVersionMax="47" xr10:uidLastSave="{00000000-0000-0000-0000-000000000000}"/>
  <bookViews>
    <workbookView xWindow="-108" yWindow="-108" windowWidth="23256" windowHeight="12576" xr2:uid="{0CB15D55-4B25-46C9-A9E9-DFAA29223A9B}"/>
  </bookViews>
  <sheets>
    <sheet name="Document description" sheetId="4" r:id="rId1"/>
    <sheet name="IL17 pathway" sheetId="2" r:id="rId2"/>
    <sheet name="TNF pathway" sheetId="3" r:id="rId3"/>
  </sheets>
  <definedNames>
    <definedName name="_xlnm._FilterDatabase" localSheetId="1" hidden="1">'IL17 pathway'!#REF!</definedName>
    <definedName name="_xlnm.Criteria" localSheetId="1">'IL17 pathway'!#REF!</definedName>
    <definedName name="_xlnm.Extract" localSheetId="1">'IL17 pathway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8" uniqueCount="186">
  <si>
    <t>IL25; interleukin 25 [KO:K05493]</t>
  </si>
  <si>
    <t>IL17RA; interleukin 17 receptor A [KO:K05164]</t>
  </si>
  <si>
    <t>IL17RB; interleukin 17 receptor B [KO:K05165]</t>
  </si>
  <si>
    <t>TRADD; TNFRSF1A associated via death domain [KO:K03171]</t>
  </si>
  <si>
    <t>FADD; Fas associated via death domain [KO:K02373]</t>
  </si>
  <si>
    <t>CASP3; caspase 3 [KO:K02187] [EC:3.4.22.56]</t>
  </si>
  <si>
    <t>CASP8; caspase 8 [KO:K04398] [EC:3.4.22.61]</t>
  </si>
  <si>
    <t>TRAF3IP2; TRAF3 interacting protein 2 [KO:K21124]</t>
  </si>
  <si>
    <t>TRAF6; TNF receptor associated factor 6 [KO:K03175] [EC:2.3.2.27]</t>
  </si>
  <si>
    <t>NFKB1; nuclear factor kappa B subunit 1 [KO:K02580]</t>
  </si>
  <si>
    <t>RELA; RELA proto-oncogene, NF-kB subunit [KO:K04735]</t>
  </si>
  <si>
    <t>FOS; Fos proto-oncogene, AP-1 transcription factor subunit [KO:K04379]</t>
  </si>
  <si>
    <t>FOSB; FosB proto-oncogene, AP-1 transcription factor subunit [KO:K09029]</t>
  </si>
  <si>
    <t>JUN; Jun proto-oncogene, AP-1 transcription factor subunit [KO:K04448]</t>
  </si>
  <si>
    <t>JUND; JunD proto-oncogene, AP-1 transcription factor subunit [KO:K04449]</t>
  </si>
  <si>
    <t>FOSL1; FOS like 1, AP-1 transcription factor subunit [KO:K04502]</t>
  </si>
  <si>
    <t>IL4; interleukin 4 [KO:K05430]</t>
  </si>
  <si>
    <t>IL5; interleukin 5 [KO:K05428]</t>
  </si>
  <si>
    <t>IL13; interleukin 13 [KO:K05435]</t>
  </si>
  <si>
    <t>CCL17; C-C motif chemokine ligand 17 [KO:K21083]</t>
  </si>
  <si>
    <t>CCL11; C-C motif chemokine ligand 11 [KO:K16597]</t>
  </si>
  <si>
    <t>IL17A; interleukin 17A [KO:K05489]</t>
  </si>
  <si>
    <t>IL17F; interleukin 17F [KO:K05494]</t>
  </si>
  <si>
    <t>IL17RC; interleukin 17 receptor C [KO:K05166]</t>
  </si>
  <si>
    <t>TRAF3; TNF receptor associated factor 3 [KO:K03174]</t>
  </si>
  <si>
    <t>ANAPC5; anaphase promoting complex subunit 5 [KO:K03352]</t>
  </si>
  <si>
    <t>TNFAIP3; TNF alpha induced protein 3 [KO:K11859] [EC:3.4.19.12]</t>
  </si>
  <si>
    <t>HSP90AA1; heat shock protein 90 alpha family class A member 1 [KO:K04079]</t>
  </si>
  <si>
    <t>HSP90AB1; heat shock protein 90 alpha family class B member 1 [KO:K04079]</t>
  </si>
  <si>
    <t>HSP90B1; heat shock protein 90 beta family member 1 [KO:K09487]</t>
  </si>
  <si>
    <t>TBK1; TANK binding kinase 1 [KO:K05410] [EC:2.7.11.10]</t>
  </si>
  <si>
    <t>TAB2; TGF-beta activated kinase 1 (MAP3K7) binding protein 2 [KO:K04404]</t>
  </si>
  <si>
    <t>TAB3; TGF-beta activated kinase 1 (MAP3K7) binding protein 3 [KO:K12793]</t>
  </si>
  <si>
    <t>MAP3K7; mitogen-activated protein kinase kinase kinase 7 [KO:K04427] [EC:2.7.11.25]</t>
  </si>
  <si>
    <t>IKBKG; inhibitor of nuclear factor kappa B kinase regulatory subunit gamma [KO:K07210]</t>
  </si>
  <si>
    <t>CHUK; component of inhibitor of nuclear factor kappa B kinase complex [KO:K04467] [EC:2.7.11.10]</t>
  </si>
  <si>
    <t>IKBKB; inhibitor of nuclear factor kappa B kinase subunit beta [KO:K07209] [EC:2.7.11.10]</t>
  </si>
  <si>
    <t>NFKBIA; NFKB inhibitor alpha [KO:K04734]</t>
  </si>
  <si>
    <t>MAPK11; mitogen-activated protein kinase 11 [KO:K04441] [EC:2.7.11.24]</t>
  </si>
  <si>
    <t>MAPK12; mitogen-activated protein kinase 12 [KO:K04441] [EC:2.7.11.24]</t>
  </si>
  <si>
    <t>MAPK13; mitogen-activated protein kinase 13 [KO:K04441] [EC:2.7.11.24]</t>
  </si>
  <si>
    <t>MAPK14; mitogen-activated protein kinase 14 [KO:K04441] [EC:2.7.11.24]</t>
  </si>
  <si>
    <t>MAPK8; mitogen-activated protein kinase 8 [KO:K04440] [EC:2.7.11.24]</t>
  </si>
  <si>
    <t>MAPK10; mitogen-activated protein kinase 10 [KO:K04440] [EC:2.7.11.24]</t>
  </si>
  <si>
    <t>MAPK9; mitogen-activated protein kinase 9 [KO:K04440] [EC:2.7.11.24]</t>
  </si>
  <si>
    <t>MAPK1; mitogen-activated protein kinase 1 [KO:K04371] [EC:2.7.11.24]</t>
  </si>
  <si>
    <t>MAPK3; mitogen-activated protein kinase 3 [KO:K04371] [EC:2.7.11.24]</t>
  </si>
  <si>
    <t>MAPK4; mitogen-activated protein kinase 4 [KO:K06855] [EC:2.7.11.24]</t>
  </si>
  <si>
    <t>MAPK6; mitogen-activated protein kinase 6 [KO:K06855] [EC:2.7.11.24]</t>
  </si>
  <si>
    <t>MAPK7; mitogen-activated protein kinase 7 [KO:K04464] [EC:2.7.11.24]</t>
  </si>
  <si>
    <t>MAPK15; mitogen-activated protein kinase 15 [KO:K19603] [EC:2.7.11.24]</t>
  </si>
  <si>
    <t>CEBPB; CCAAT enhancer binding protein beta [KO:K10048]</t>
  </si>
  <si>
    <t>TRAF4; TNF receptor associated factor 4 [KO:K09848]</t>
  </si>
  <si>
    <t>IKBKE; inhibitor of nuclear factor kappa B kinase subunit epsilon [KO:K07211] [EC:2.7.11.10]</t>
  </si>
  <si>
    <t>USP25; ubiquitin specific peptidase 25 [KO:K11849] [EC:3.4.19.12]</t>
  </si>
  <si>
    <t>TRAF5; TNF receptor associated factor 5 [KO:K09849]</t>
  </si>
  <si>
    <t>TRAF2; TNF receptor associated factor 2 [KO:K03173] [EC:2.3.2.27]</t>
  </si>
  <si>
    <t>SRSF1; serine and arginine rich splicing factor 1 [KO:K12890]</t>
  </si>
  <si>
    <t>ELAVL1; ELAV like RNA binding protein 1 [KO:K13088]</t>
  </si>
  <si>
    <t>GSK3B; glycogen synthase kinase 3 beta [KO:K03083] [EC:2.7.11.26]</t>
  </si>
  <si>
    <t>CXCL1; C-X-C motif chemokine ligand 1 [KO:K05505]</t>
  </si>
  <si>
    <t>CXCL2; C-X-C motif chemokine ligand 2 [KO:K05505]</t>
  </si>
  <si>
    <t>CXCL3; C-X-C motif chemokine ligand 3 [KO:K05505]</t>
  </si>
  <si>
    <t>CXCL5; C-X-C motif chemokine ligand 5 [KO:K05506]</t>
  </si>
  <si>
    <t>CXCL6; C-X-C motif chemokine ligand 6 [KO:K05506]</t>
  </si>
  <si>
    <t>CXCL8; C-X-C motif chemokine ligand 8 [KO:K10030]</t>
  </si>
  <si>
    <t>CXCL10; C-X-C motif chemokine ligand 10 [KO:K12671]</t>
  </si>
  <si>
    <t>CCL2; C-C motif chemokine ligand 2 [KO:K14624]</t>
  </si>
  <si>
    <t>CCL7; C-C motif chemokine ligand 7 [KO:K05509]</t>
  </si>
  <si>
    <t>CCL20; C-C motif chemokine ligand 20 [KO:K14625]</t>
  </si>
  <si>
    <t>IL6; interleukin 6 [KO:K05405]</t>
  </si>
  <si>
    <t>TNF; tumor necrosis factor [KO:K03156]</t>
  </si>
  <si>
    <t>PTGS2; prostaglandin-endoperoxide synthase 2 [KO:K11987] [EC:1.14.99.1]</t>
  </si>
  <si>
    <t>CSF3; colony stimulating factor 3 [KO:K05423]</t>
  </si>
  <si>
    <t>CSF2; colony stimulating factor 2 [KO:K05427]</t>
  </si>
  <si>
    <t>DEFB4A; defensin beta 4A [KO:K21100]</t>
  </si>
  <si>
    <t>DEFB4B; defensin beta 4B [KO:K21100]</t>
  </si>
  <si>
    <t>MUC5AC; mucin 5AC, oligomeric mucus/gel-forming [KO:K21125]</t>
  </si>
  <si>
    <t>MUC5B; mucin 5B, oligomeric mucus/gel-forming [KO:K13908]</t>
  </si>
  <si>
    <t>S100A7; S100 calcium binding protein A7 [KO:K21126]</t>
  </si>
  <si>
    <t>S100A7A; S100 calcium binding protein A7A [KO:K21126]</t>
  </si>
  <si>
    <t>S100A8; S100 calcium binding protein A8 [KO:K21127]</t>
  </si>
  <si>
    <t>S100A9; S100 calcium binding protein A9 [KO:K21128]</t>
  </si>
  <si>
    <t>LCN2; lipocalin 2 [KO:K21129]</t>
  </si>
  <si>
    <t>MMP1; matrix metallopeptidase 1 [KO:K01388] [EC:3.4.24.7]</t>
  </si>
  <si>
    <t>MMP3; matrix metallopeptidase 3 [KO:K01394] [EC:3.4.24.17]</t>
  </si>
  <si>
    <t>MMP9; matrix metallopeptidase 9 [KO:K01403] [EC:3.4.24.35]</t>
  </si>
  <si>
    <t>MMP13; matrix metallopeptidase 13 [KO:K07994] [EC:3.4.24.-]</t>
  </si>
  <si>
    <t>IL17C; interleukin 17C [KO:K05491]</t>
  </si>
  <si>
    <t>IL17RE; interleukin 17 receptor E [KO:K05168]</t>
  </si>
  <si>
    <t>IL1B; interleukin 1 beta [KO:K04519]</t>
  </si>
  <si>
    <t>IFNG; interferon gamma [KO:K04687]</t>
  </si>
  <si>
    <t>IL17B; interleukin 17B [KO:K05490]</t>
  </si>
  <si>
    <t>IL17D; interleukin 17D [KO:K05492]</t>
  </si>
  <si>
    <t xml:space="preserve">Gene </t>
  </si>
  <si>
    <t>KEGG IL-17 signaling pathway (https://www.genome.jp/entry/pathway+hsa04657)</t>
  </si>
  <si>
    <t>Description</t>
  </si>
  <si>
    <t>List of the 77 genes expressed in the human glomerular discovery dataset and used for IL-17 pathway score calculation</t>
  </si>
  <si>
    <t>KEGG TNF signling pathway (https://www.genome.jp/entry/hsa04668)</t>
  </si>
  <si>
    <t>Gene</t>
  </si>
  <si>
    <t>TNFRSF1A; TNF receptor superfamily member 1A [KO:K03158]</t>
  </si>
  <si>
    <t>BAG4; BAG cochaperone 4 [KO:K09558]</t>
  </si>
  <si>
    <t>RIPK1; receptor interacting serine/threonine kinase 1 [KO:K02861] [EC:2.7.11.1]</t>
  </si>
  <si>
    <t>BIRC2; baculoviral IAP repeat containing 2 [KO:K16060]</t>
  </si>
  <si>
    <t>BIRC3; baculoviral IAP repeat containing 3 [KO:K16060]</t>
  </si>
  <si>
    <t>TAB1; TGF-beta activated kinase 1 (MAP3K7) binding protein 1 [KO:K04403]</t>
  </si>
  <si>
    <t>MAP2K4; mitogen-activated protein kinase kinase 4 [KO:K04430] [EC:2.7.12.2]</t>
  </si>
  <si>
    <t>MAP2K7; mitogen-activated protein kinase kinase 7 [KO:K04431] [EC:2.7.12.2]</t>
  </si>
  <si>
    <t>ITCH; itchy E3 ubiquitin protein ligase [KO:K05632] [EC:2.3.2.26]</t>
  </si>
  <si>
    <t>CFLAR; CASP8 and FADD like apoptosis regulator [KO:K04724]</t>
  </si>
  <si>
    <t>MAP2K3; mitogen-activated protein kinase kinase 3 [KO:K04432] [EC:2.7.12.2]</t>
  </si>
  <si>
    <t>MAP2K6; mitogen-activated protein kinase kinase 6 [KO:K04433] [EC:2.7.12.2]</t>
  </si>
  <si>
    <t>MAP3K5; mitogen-activated protein kinase kinase kinase 5 [KO:K04426] [EC:2.7.11.25]</t>
  </si>
  <si>
    <t>MAP3K14; mitogen-activated protein kinase kinase kinase 14 [KO:K04466] [EC:2.7.11.25]</t>
  </si>
  <si>
    <t>MAP3K8; mitogen-activated protein kinase kinase kinase 8 [KO:K04415] [EC:2.7.11.25]</t>
  </si>
  <si>
    <t>MAP2K1; mitogen-activated protein kinase kinase 1 [KO:K04368] [EC:2.7.12.2]</t>
  </si>
  <si>
    <t>RPS6KA5; ribosomal protein S6 kinase A5 [KO:K04445] [EC:2.7.11.1]</t>
  </si>
  <si>
    <t>RPS6KA4; ribosomal protein S6 kinase A4 [KO:K16510] [EC:2.7.11.1]</t>
  </si>
  <si>
    <t>CREB1; cAMP responsive element binding protein 1 [KO:K05870]</t>
  </si>
  <si>
    <t>CREB3; cAMP responsive element binding protein 3 [KO:K09048]</t>
  </si>
  <si>
    <t>CREB3L1; cAMP responsive element binding protein 3 like 1 [KO:K09048]</t>
  </si>
  <si>
    <t>CREB3L2; cAMP responsive element binding protein 3 like 2 [KO:K09048]</t>
  </si>
  <si>
    <t>CREB3L3; cAMP responsive element binding protein 3 like 3 [KO:K09048]</t>
  </si>
  <si>
    <t>CREB3L4; cAMP responsive element binding protein 3 like 4 [KO:K09048]</t>
  </si>
  <si>
    <t>ATF2; activating transcription factor 2 [KO:K04450]</t>
  </si>
  <si>
    <t>ATF4; activating transcription factor 4 [KO:K04374]</t>
  </si>
  <si>
    <t>CREB5; cAMP responsive element binding protein 5 [KO:K09047]</t>
  </si>
  <si>
    <t>ATF6B; activating transcription factor 6 beta [KO:K09049]</t>
  </si>
  <si>
    <t>RIPK3; receptor interacting serine/threonine kinase 3 [KO:K08847] [EC:2.7.11.1]</t>
  </si>
  <si>
    <t>MLKL; mixed lineage kinase domain like pseudokinase [KO:K08849] [EC:2.7.11.1]</t>
  </si>
  <si>
    <t>PGAM5; PGAM family member 5, mitochondrial serine/threonine protein phosphatase [KO:K15637] [EC:3.1.3.16]</t>
  </si>
  <si>
    <t>DNM1L; dynamin 1 like [KO:K17065] [EC:3.6.5.5]</t>
  </si>
  <si>
    <t>CASP10; caspase 10 [KO:K04400] [EC:3.4.22.63]</t>
  </si>
  <si>
    <t>CASP7; caspase 7 [KO:K04397] [EC:3.4.22.60]</t>
  </si>
  <si>
    <t>CCL5; C-C motif chemokine ligand 5 [KO:K12499]</t>
  </si>
  <si>
    <t>CX3CL1; C-X3-C motif chemokine ligand 1 [KO:K05508]</t>
  </si>
  <si>
    <t>CSF1; colony stimulating factor 1 [KO:K05453]</t>
  </si>
  <si>
    <t>FAS; Fas cell surface death receptor [KO:K04390]</t>
  </si>
  <si>
    <t>IL18R1; interleukin 18 receptor 1 [KO:K05173]</t>
  </si>
  <si>
    <t>JAG1; jagged canonical Notch ligand 1 [KO:K06052]</t>
  </si>
  <si>
    <t>IL15; interleukin 15 [KO:K05433]</t>
  </si>
  <si>
    <t>LIF; LIF interleukin 6 family cytokine [KO:K05419]</t>
  </si>
  <si>
    <t>LTA; lymphotoxin alpha [KO:K05468]</t>
  </si>
  <si>
    <t>BCL3; BCL3 transcription coactivator [KO:K09258]</t>
  </si>
  <si>
    <t>SOCS3; suppressor of cytokine signaling 3 [KO:K04696]</t>
  </si>
  <si>
    <t>TRAF1; TNF receptor associated factor 1 [KO:K03172]</t>
  </si>
  <si>
    <t>JUNB; JunB proto-oncogene, AP-1 transcription factor subunit [KO:K09028]</t>
  </si>
  <si>
    <t>MMP14; matrix metallopeptidase 14 [KO:K07763] [EC:3.4.24.80]</t>
  </si>
  <si>
    <t>EDN1; endothelin 1 [KO:K16366]</t>
  </si>
  <si>
    <t>VEGFC; vascular endothelial growth factor C [KO:K05449]</t>
  </si>
  <si>
    <t>VEGFD; vascular endothelial growth factor D [KO:K05449]</t>
  </si>
  <si>
    <t>NOD2; nucleotide binding oligomerization domain containing 2 [KO:K10165]</t>
  </si>
  <si>
    <t>ICAM1; intercellular adhesion molecule 1 [KO:K06490]</t>
  </si>
  <si>
    <t>SELE; selectin E [KO:K06494]</t>
  </si>
  <si>
    <t>VCAM1; vascular cell adhesion molecule 1 [KO:K06527]</t>
  </si>
  <si>
    <t>TNFRSF1B; TNF receptor superfamily member 1B [KO:K05141]</t>
  </si>
  <si>
    <t>PIK3CA; phosphatidylinositol-4,5-bisphosphate 3-kinase catalytic subunit alpha [KO:K00922] [EC:2.7.1.153]</t>
  </si>
  <si>
    <t>PIK3CD; phosphatidylinositol-4,5-bisphosphate 3-kinase catalytic subunit delta [KO:K00922] [EC:2.7.1.153]</t>
  </si>
  <si>
    <t>PIK3CB; phosphatidylinositol-4,5-bisphosphate 3-kinase catalytic subunit beta [KO:K00922] [EC:2.7.1.153]</t>
  </si>
  <si>
    <t>PIK3R1; phosphoinositide-3-kinase regulatory subunit 1 [KO:K02649]</t>
  </si>
  <si>
    <t>PIK3R2; phosphoinositide-3-kinase regulatory subunit 2 [KO:K02649]</t>
  </si>
  <si>
    <t>PIK3R3; phosphoinositide-3-kinase regulatory subunit 3 [KO:K02649]</t>
  </si>
  <si>
    <t>AKT1; AKT serine/threonine kinase 1 [KO:K04456] [EC:2.7.11.1]</t>
  </si>
  <si>
    <t>AKT2; AKT serine/threonine kinase 2 [KO:K04456] [EC:2.7.11.1]</t>
  </si>
  <si>
    <t>AKT3; AKT serine/threonine kinase 3 [KO:K04456] [EC:2.7.11.1]</t>
  </si>
  <si>
    <t>DAB2IP; DAB2 interacting protein [KO:K19901]</t>
  </si>
  <si>
    <t>IRF1; interferon regulatory factor 1 [KO:K09444]</t>
  </si>
  <si>
    <t>IFNB1; interferon beta 1 [KO:K05415]</t>
  </si>
  <si>
    <t>List of the 99 genes expressed in the human glomerular discovery dataset and used for TNF pathway score calculation</t>
  </si>
  <si>
    <t>List of the 80 genes expressed in the human glomerular validation dataset and used for IL-17 pathway score calculation</t>
  </si>
  <si>
    <t>List of the 108 genes expressed in the human glomerular validation dataset and used for TNF pathway score calculation</t>
  </si>
  <si>
    <t>List of the 4 TNF signaling pathway genes not expressed in the human glomerular validation dataset</t>
  </si>
  <si>
    <t>Excel sheet title</t>
  </si>
  <si>
    <t>IL17 pathway</t>
  </si>
  <si>
    <t>Lists of IL-17 signaling pathway genes expressed in each human dataset</t>
  </si>
  <si>
    <t>TNF pathway</t>
  </si>
  <si>
    <t>Lists of TNF signaling pathway genes expressed in each human dataset</t>
  </si>
  <si>
    <t>List of the 74 genes expressed in the human tubular discovery dataset and used for IL-17 pathway score calculation</t>
  </si>
  <si>
    <t>List of the 82 genes expressed in the human tubular validation dataset and used for IL-17 pathway score calculation</t>
  </si>
  <si>
    <t>List of the 95 genes expressed in the human tubular discovery dataset and used for TNF pathway score calculation</t>
  </si>
  <si>
    <t>List of the 109 genes expressed in the human tubular validation dataset and used for TNF pathway score calculation</t>
  </si>
  <si>
    <t>Content</t>
  </si>
  <si>
    <t>List of the 17 IL-17 signaling pathway genes not expressed in the human glomerular discovery dataset</t>
  </si>
  <si>
    <t>List of the 14 IL-17 signaling pathway genes not expressed in the human glomerular validation dataset</t>
  </si>
  <si>
    <t>List of the 13 TNF signaling pathway genes not expressed in the human glomerular discovery dataset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C05E5-ECB0-42AC-80A3-6F8715339704}">
  <dimension ref="A1:C10"/>
  <sheetViews>
    <sheetView tabSelected="1" zoomScale="80" zoomScaleNormal="80" workbookViewId="0"/>
  </sheetViews>
  <sheetFormatPr defaultRowHeight="13.8" x14ac:dyDescent="0.25"/>
  <cols>
    <col min="1" max="1" width="15.19921875" bestFit="1" customWidth="1"/>
    <col min="2" max="2" width="61.09765625" bestFit="1" customWidth="1"/>
    <col min="3" max="3" width="100.19921875" style="6" bestFit="1" customWidth="1"/>
  </cols>
  <sheetData>
    <row r="1" spans="1:3" x14ac:dyDescent="0.25">
      <c r="A1" s="5" t="s">
        <v>185</v>
      </c>
    </row>
    <row r="2" spans="1:3" x14ac:dyDescent="0.25">
      <c r="A2" s="5" t="s">
        <v>172</v>
      </c>
      <c r="B2" s="5" t="s">
        <v>96</v>
      </c>
      <c r="C2" s="5" t="s">
        <v>181</v>
      </c>
    </row>
    <row r="3" spans="1:3" x14ac:dyDescent="0.25">
      <c r="A3" t="s">
        <v>173</v>
      </c>
      <c r="B3" t="s">
        <v>174</v>
      </c>
      <c r="C3" s="7" t="s">
        <v>97</v>
      </c>
    </row>
    <row r="4" spans="1:3" x14ac:dyDescent="0.25">
      <c r="C4" s="7" t="s">
        <v>169</v>
      </c>
    </row>
    <row r="5" spans="1:3" x14ac:dyDescent="0.25">
      <c r="C5" s="7" t="s">
        <v>177</v>
      </c>
    </row>
    <row r="6" spans="1:3" x14ac:dyDescent="0.25">
      <c r="C6" s="7" t="s">
        <v>178</v>
      </c>
    </row>
    <row r="7" spans="1:3" x14ac:dyDescent="0.25">
      <c r="A7" t="s">
        <v>175</v>
      </c>
      <c r="B7" t="s">
        <v>176</v>
      </c>
      <c r="C7" s="7" t="s">
        <v>168</v>
      </c>
    </row>
    <row r="8" spans="1:3" x14ac:dyDescent="0.25">
      <c r="C8" s="7" t="s">
        <v>170</v>
      </c>
    </row>
    <row r="9" spans="1:3" x14ac:dyDescent="0.25">
      <c r="C9" s="7" t="s">
        <v>179</v>
      </c>
    </row>
    <row r="10" spans="1:3" x14ac:dyDescent="0.25">
      <c r="C10" s="7" t="s">
        <v>18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32BDF-DE62-4A8D-BC98-27563F027E49}">
  <dimension ref="A1:AO100"/>
  <sheetViews>
    <sheetView zoomScale="50" zoomScaleNormal="50" workbookViewId="0">
      <selection activeCell="K59" sqref="K59"/>
    </sheetView>
  </sheetViews>
  <sheetFormatPr defaultRowHeight="13.8" x14ac:dyDescent="0.25"/>
  <cols>
    <col min="1" max="1" width="9" style="1"/>
    <col min="27" max="27" width="8.796875" style="1"/>
    <col min="40" max="40" width="8.796875" style="1"/>
  </cols>
  <sheetData>
    <row r="1" spans="1:41" s="4" customFormat="1" x14ac:dyDescent="0.25">
      <c r="A1" s="3" t="s">
        <v>95</v>
      </c>
      <c r="AA1" s="3"/>
      <c r="AN1" s="3"/>
    </row>
    <row r="2" spans="1:41" s="4" customFormat="1" x14ac:dyDescent="0.25">
      <c r="A2" s="3"/>
      <c r="AA2" s="3"/>
      <c r="AN2" s="3"/>
    </row>
    <row r="3" spans="1:41" x14ac:dyDescent="0.25">
      <c r="A3" s="3" t="s">
        <v>97</v>
      </c>
      <c r="N3" s="3" t="s">
        <v>169</v>
      </c>
      <c r="AA3" s="3" t="s">
        <v>177</v>
      </c>
      <c r="AN3" s="3" t="s">
        <v>178</v>
      </c>
    </row>
    <row r="4" spans="1:41" x14ac:dyDescent="0.25">
      <c r="A4" s="2" t="s">
        <v>94</v>
      </c>
      <c r="B4" s="5" t="s">
        <v>96</v>
      </c>
      <c r="N4" s="2" t="s">
        <v>94</v>
      </c>
      <c r="O4" s="5" t="s">
        <v>96</v>
      </c>
      <c r="AA4" s="2" t="s">
        <v>94</v>
      </c>
      <c r="AB4" s="5" t="s">
        <v>96</v>
      </c>
      <c r="AN4" s="2" t="s">
        <v>94</v>
      </c>
      <c r="AO4" s="5" t="s">
        <v>96</v>
      </c>
    </row>
    <row r="5" spans="1:41" x14ac:dyDescent="0.25">
      <c r="A5" s="1">
        <v>51433</v>
      </c>
      <c r="B5" t="s">
        <v>25</v>
      </c>
      <c r="N5" s="1">
        <v>51433</v>
      </c>
      <c r="O5" t="s">
        <v>25</v>
      </c>
      <c r="AA5" s="1">
        <v>51433</v>
      </c>
      <c r="AB5" t="s">
        <v>25</v>
      </c>
      <c r="AN5" s="1">
        <v>51433</v>
      </c>
      <c r="AO5" t="s">
        <v>25</v>
      </c>
    </row>
    <row r="6" spans="1:41" x14ac:dyDescent="0.25">
      <c r="A6" s="1">
        <v>836</v>
      </c>
      <c r="B6" t="s">
        <v>5</v>
      </c>
      <c r="N6" s="1">
        <v>836</v>
      </c>
      <c r="O6" t="s">
        <v>5</v>
      </c>
      <c r="AA6" s="1">
        <v>836</v>
      </c>
      <c r="AB6" t="s">
        <v>5</v>
      </c>
      <c r="AN6" s="1">
        <v>836</v>
      </c>
      <c r="AO6" t="s">
        <v>5</v>
      </c>
    </row>
    <row r="7" spans="1:41" x14ac:dyDescent="0.25">
      <c r="A7" s="1">
        <v>841</v>
      </c>
      <c r="B7" t="s">
        <v>6</v>
      </c>
      <c r="N7" s="1">
        <v>841</v>
      </c>
      <c r="O7" t="s">
        <v>6</v>
      </c>
      <c r="AA7" s="1">
        <v>841</v>
      </c>
      <c r="AB7" t="s">
        <v>6</v>
      </c>
      <c r="AN7" s="1">
        <v>841</v>
      </c>
      <c r="AO7" t="s">
        <v>6</v>
      </c>
    </row>
    <row r="8" spans="1:41" x14ac:dyDescent="0.25">
      <c r="A8" s="1">
        <v>6356</v>
      </c>
      <c r="B8" t="s">
        <v>20</v>
      </c>
      <c r="N8" s="1">
        <v>6356</v>
      </c>
      <c r="O8" t="s">
        <v>20</v>
      </c>
      <c r="AA8" s="1">
        <v>6356</v>
      </c>
      <c r="AB8" t="s">
        <v>20</v>
      </c>
      <c r="AN8" s="1">
        <v>6356</v>
      </c>
      <c r="AO8" t="s">
        <v>20</v>
      </c>
    </row>
    <row r="9" spans="1:41" x14ac:dyDescent="0.25">
      <c r="A9" s="1">
        <v>6361</v>
      </c>
      <c r="B9" t="s">
        <v>19</v>
      </c>
      <c r="N9" s="1">
        <v>6347</v>
      </c>
      <c r="O9" t="s">
        <v>67</v>
      </c>
      <c r="AA9" s="1">
        <v>6361</v>
      </c>
      <c r="AB9" t="s">
        <v>19</v>
      </c>
      <c r="AN9" s="1">
        <v>6361</v>
      </c>
      <c r="AO9" t="s">
        <v>19</v>
      </c>
    </row>
    <row r="10" spans="1:41" x14ac:dyDescent="0.25">
      <c r="A10" s="1">
        <v>6347</v>
      </c>
      <c r="B10" t="s">
        <v>67</v>
      </c>
      <c r="N10" s="1">
        <v>6364</v>
      </c>
      <c r="O10" t="s">
        <v>69</v>
      </c>
      <c r="AA10" s="1">
        <v>6347</v>
      </c>
      <c r="AB10" t="s">
        <v>67</v>
      </c>
      <c r="AN10" s="1">
        <v>6347</v>
      </c>
      <c r="AO10" t="s">
        <v>67</v>
      </c>
    </row>
    <row r="11" spans="1:41" x14ac:dyDescent="0.25">
      <c r="A11" s="1">
        <v>6364</v>
      </c>
      <c r="B11" t="s">
        <v>69</v>
      </c>
      <c r="N11" s="1">
        <v>6354</v>
      </c>
      <c r="O11" t="s">
        <v>68</v>
      </c>
      <c r="AA11" s="1">
        <v>6364</v>
      </c>
      <c r="AB11" t="s">
        <v>69</v>
      </c>
      <c r="AN11" s="1">
        <v>6364</v>
      </c>
      <c r="AO11" t="s">
        <v>69</v>
      </c>
    </row>
    <row r="12" spans="1:41" x14ac:dyDescent="0.25">
      <c r="A12" s="1">
        <v>6354</v>
      </c>
      <c r="B12" t="s">
        <v>68</v>
      </c>
      <c r="N12" s="1">
        <v>1051</v>
      </c>
      <c r="O12" t="s">
        <v>51</v>
      </c>
      <c r="AA12" s="1">
        <v>1051</v>
      </c>
      <c r="AB12" t="s">
        <v>51</v>
      </c>
      <c r="AN12" s="1">
        <v>6354</v>
      </c>
      <c r="AO12" t="s">
        <v>68</v>
      </c>
    </row>
    <row r="13" spans="1:41" x14ac:dyDescent="0.25">
      <c r="A13" s="1">
        <v>1051</v>
      </c>
      <c r="B13" t="s">
        <v>51</v>
      </c>
      <c r="N13" s="1">
        <v>1147</v>
      </c>
      <c r="O13" t="s">
        <v>35</v>
      </c>
      <c r="AA13" s="1">
        <v>1147</v>
      </c>
      <c r="AB13" t="s">
        <v>35</v>
      </c>
      <c r="AN13" s="1">
        <v>1051</v>
      </c>
      <c r="AO13" t="s">
        <v>51</v>
      </c>
    </row>
    <row r="14" spans="1:41" x14ac:dyDescent="0.25">
      <c r="A14" s="1">
        <v>1147</v>
      </c>
      <c r="B14" t="s">
        <v>35</v>
      </c>
      <c r="N14" s="1">
        <v>2919</v>
      </c>
      <c r="O14" t="s">
        <v>60</v>
      </c>
      <c r="AA14" s="1">
        <v>1437</v>
      </c>
      <c r="AB14" t="s">
        <v>74</v>
      </c>
      <c r="AN14" s="1">
        <v>1147</v>
      </c>
      <c r="AO14" t="s">
        <v>35</v>
      </c>
    </row>
    <row r="15" spans="1:41" x14ac:dyDescent="0.25">
      <c r="A15" s="1">
        <v>1437</v>
      </c>
      <c r="B15" t="s">
        <v>74</v>
      </c>
      <c r="N15" s="1">
        <v>3627</v>
      </c>
      <c r="O15" t="s">
        <v>66</v>
      </c>
      <c r="AA15" s="1">
        <v>1440</v>
      </c>
      <c r="AB15" t="s">
        <v>73</v>
      </c>
      <c r="AN15" s="1">
        <v>1440</v>
      </c>
      <c r="AO15" t="s">
        <v>73</v>
      </c>
    </row>
    <row r="16" spans="1:41" x14ac:dyDescent="0.25">
      <c r="A16" s="1">
        <v>1440</v>
      </c>
      <c r="B16" t="s">
        <v>73</v>
      </c>
      <c r="N16" s="1">
        <v>2920</v>
      </c>
      <c r="O16" t="s">
        <v>61</v>
      </c>
      <c r="AA16" s="1">
        <v>2919</v>
      </c>
      <c r="AB16" t="s">
        <v>60</v>
      </c>
      <c r="AN16" s="1">
        <v>2919</v>
      </c>
      <c r="AO16" t="s">
        <v>60</v>
      </c>
    </row>
    <row r="17" spans="1:41" x14ac:dyDescent="0.25">
      <c r="A17" s="1">
        <v>2919</v>
      </c>
      <c r="B17" t="s">
        <v>60</v>
      </c>
      <c r="N17" s="1">
        <v>2921</v>
      </c>
      <c r="O17" t="s">
        <v>62</v>
      </c>
      <c r="AA17" s="1">
        <v>3627</v>
      </c>
      <c r="AB17" t="s">
        <v>66</v>
      </c>
      <c r="AN17" s="1">
        <v>3627</v>
      </c>
      <c r="AO17" t="s">
        <v>66</v>
      </c>
    </row>
    <row r="18" spans="1:41" x14ac:dyDescent="0.25">
      <c r="A18" s="1">
        <v>3627</v>
      </c>
      <c r="B18" t="s">
        <v>66</v>
      </c>
      <c r="N18" s="1">
        <v>6374</v>
      </c>
      <c r="O18" t="s">
        <v>63</v>
      </c>
      <c r="AA18" s="1">
        <v>2920</v>
      </c>
      <c r="AB18" t="s">
        <v>61</v>
      </c>
      <c r="AN18" s="1">
        <v>2920</v>
      </c>
      <c r="AO18" t="s">
        <v>61</v>
      </c>
    </row>
    <row r="19" spans="1:41" x14ac:dyDescent="0.25">
      <c r="A19" s="1">
        <v>2920</v>
      </c>
      <c r="B19" t="s">
        <v>61</v>
      </c>
      <c r="N19" s="1">
        <v>6372</v>
      </c>
      <c r="O19" t="s">
        <v>64</v>
      </c>
      <c r="AA19" s="1">
        <v>6372</v>
      </c>
      <c r="AB19" t="s">
        <v>64</v>
      </c>
      <c r="AN19" s="1">
        <v>2921</v>
      </c>
      <c r="AO19" t="s">
        <v>62</v>
      </c>
    </row>
    <row r="20" spans="1:41" x14ac:dyDescent="0.25">
      <c r="A20" s="1">
        <v>2921</v>
      </c>
      <c r="B20" t="s">
        <v>62</v>
      </c>
      <c r="N20" s="1">
        <v>3576</v>
      </c>
      <c r="O20" t="s">
        <v>65</v>
      </c>
      <c r="AA20" s="1">
        <v>3576</v>
      </c>
      <c r="AB20" t="s">
        <v>65</v>
      </c>
      <c r="AN20" s="1">
        <v>6374</v>
      </c>
      <c r="AO20" t="s">
        <v>63</v>
      </c>
    </row>
    <row r="21" spans="1:41" x14ac:dyDescent="0.25">
      <c r="A21" s="1">
        <v>6372</v>
      </c>
      <c r="B21" t="s">
        <v>64</v>
      </c>
      <c r="N21" s="1">
        <v>1994</v>
      </c>
      <c r="O21" t="s">
        <v>58</v>
      </c>
      <c r="AA21" s="1">
        <v>1994</v>
      </c>
      <c r="AB21" t="s">
        <v>58</v>
      </c>
      <c r="AN21" s="1">
        <v>6372</v>
      </c>
      <c r="AO21" t="s">
        <v>64</v>
      </c>
    </row>
    <row r="22" spans="1:41" x14ac:dyDescent="0.25">
      <c r="A22" s="1">
        <v>3576</v>
      </c>
      <c r="B22" t="s">
        <v>65</v>
      </c>
      <c r="N22" s="1">
        <v>8772</v>
      </c>
      <c r="O22" t="s">
        <v>4</v>
      </c>
      <c r="AA22" s="1">
        <v>8772</v>
      </c>
      <c r="AB22" t="s">
        <v>4</v>
      </c>
      <c r="AN22" s="1">
        <v>3576</v>
      </c>
      <c r="AO22" t="s">
        <v>65</v>
      </c>
    </row>
    <row r="23" spans="1:41" x14ac:dyDescent="0.25">
      <c r="A23" s="1">
        <v>1994</v>
      </c>
      <c r="B23" t="s">
        <v>58</v>
      </c>
      <c r="N23" s="1">
        <v>2353</v>
      </c>
      <c r="O23" t="s">
        <v>11</v>
      </c>
      <c r="AA23" s="1">
        <v>2353</v>
      </c>
      <c r="AB23" t="s">
        <v>11</v>
      </c>
      <c r="AN23" s="1">
        <v>1994</v>
      </c>
      <c r="AO23" t="s">
        <v>58</v>
      </c>
    </row>
    <row r="24" spans="1:41" x14ac:dyDescent="0.25">
      <c r="A24" s="1">
        <v>8772</v>
      </c>
      <c r="B24" t="s">
        <v>4</v>
      </c>
      <c r="N24" s="1">
        <v>2354</v>
      </c>
      <c r="O24" t="s">
        <v>12</v>
      </c>
      <c r="AA24" s="1">
        <v>2354</v>
      </c>
      <c r="AB24" t="s">
        <v>12</v>
      </c>
      <c r="AN24" s="1">
        <v>8772</v>
      </c>
      <c r="AO24" t="s">
        <v>4</v>
      </c>
    </row>
    <row r="25" spans="1:41" x14ac:dyDescent="0.25">
      <c r="A25" s="1">
        <v>2353</v>
      </c>
      <c r="B25" t="s">
        <v>11</v>
      </c>
      <c r="N25" s="1">
        <v>8061</v>
      </c>
      <c r="O25" t="s">
        <v>15</v>
      </c>
      <c r="AA25" s="1">
        <v>8061</v>
      </c>
      <c r="AB25" t="s">
        <v>15</v>
      </c>
      <c r="AN25" s="1">
        <v>2353</v>
      </c>
      <c r="AO25" t="s">
        <v>11</v>
      </c>
    </row>
    <row r="26" spans="1:41" x14ac:dyDescent="0.25">
      <c r="A26" s="1">
        <v>2354</v>
      </c>
      <c r="B26" t="s">
        <v>12</v>
      </c>
      <c r="N26" s="1">
        <v>2932</v>
      </c>
      <c r="O26" t="s">
        <v>59</v>
      </c>
      <c r="AA26" s="1">
        <v>2932</v>
      </c>
      <c r="AB26" t="s">
        <v>59</v>
      </c>
      <c r="AN26" s="1">
        <v>2354</v>
      </c>
      <c r="AO26" t="s">
        <v>12</v>
      </c>
    </row>
    <row r="27" spans="1:41" x14ac:dyDescent="0.25">
      <c r="A27" s="1">
        <v>8061</v>
      </c>
      <c r="B27" t="s">
        <v>15</v>
      </c>
      <c r="N27" s="1">
        <v>3320</v>
      </c>
      <c r="O27" t="s">
        <v>27</v>
      </c>
      <c r="AA27" s="1">
        <v>3320</v>
      </c>
      <c r="AB27" t="s">
        <v>27</v>
      </c>
      <c r="AN27" s="1">
        <v>8061</v>
      </c>
      <c r="AO27" t="s">
        <v>15</v>
      </c>
    </row>
    <row r="28" spans="1:41" x14ac:dyDescent="0.25">
      <c r="A28" s="1">
        <v>2932</v>
      </c>
      <c r="B28" t="s">
        <v>59</v>
      </c>
      <c r="N28" s="1">
        <v>3326</v>
      </c>
      <c r="O28" t="s">
        <v>28</v>
      </c>
      <c r="AA28" s="1">
        <v>3326</v>
      </c>
      <c r="AB28" t="s">
        <v>28</v>
      </c>
      <c r="AN28" s="1">
        <v>2932</v>
      </c>
      <c r="AO28" t="s">
        <v>59</v>
      </c>
    </row>
    <row r="29" spans="1:41" x14ac:dyDescent="0.25">
      <c r="A29" s="1">
        <v>3320</v>
      </c>
      <c r="B29" t="s">
        <v>27</v>
      </c>
      <c r="N29" s="1">
        <v>7184</v>
      </c>
      <c r="O29" t="s">
        <v>29</v>
      </c>
      <c r="AA29" s="1">
        <v>7184</v>
      </c>
      <c r="AB29" t="s">
        <v>29</v>
      </c>
      <c r="AN29" s="1">
        <v>3320</v>
      </c>
      <c r="AO29" t="s">
        <v>27</v>
      </c>
    </row>
    <row r="30" spans="1:41" x14ac:dyDescent="0.25">
      <c r="A30" s="1">
        <v>3326</v>
      </c>
      <c r="B30" t="s">
        <v>28</v>
      </c>
      <c r="N30" s="1">
        <v>3458</v>
      </c>
      <c r="O30" t="s">
        <v>91</v>
      </c>
      <c r="AA30" s="1">
        <v>3458</v>
      </c>
      <c r="AB30" t="s">
        <v>91</v>
      </c>
      <c r="AN30" s="1">
        <v>3326</v>
      </c>
      <c r="AO30" t="s">
        <v>28</v>
      </c>
    </row>
    <row r="31" spans="1:41" x14ac:dyDescent="0.25">
      <c r="A31" s="1">
        <v>7184</v>
      </c>
      <c r="B31" t="s">
        <v>29</v>
      </c>
      <c r="N31" s="1">
        <v>3551</v>
      </c>
      <c r="O31" t="s">
        <v>36</v>
      </c>
      <c r="AA31" s="1">
        <v>3551</v>
      </c>
      <c r="AB31" t="s">
        <v>36</v>
      </c>
      <c r="AN31" s="1">
        <v>7184</v>
      </c>
      <c r="AO31" t="s">
        <v>29</v>
      </c>
    </row>
    <row r="32" spans="1:41" x14ac:dyDescent="0.25">
      <c r="A32" s="1">
        <v>3458</v>
      </c>
      <c r="B32" t="s">
        <v>91</v>
      </c>
      <c r="N32" s="1">
        <v>9641</v>
      </c>
      <c r="O32" t="s">
        <v>53</v>
      </c>
      <c r="AA32" s="1">
        <v>9641</v>
      </c>
      <c r="AB32" t="s">
        <v>53</v>
      </c>
      <c r="AN32" s="1">
        <v>3458</v>
      </c>
      <c r="AO32" t="s">
        <v>91</v>
      </c>
    </row>
    <row r="33" spans="1:41" x14ac:dyDescent="0.25">
      <c r="A33" s="1">
        <v>3551</v>
      </c>
      <c r="B33" t="s">
        <v>36</v>
      </c>
      <c r="N33" s="1">
        <v>8517</v>
      </c>
      <c r="O33" t="s">
        <v>34</v>
      </c>
      <c r="AA33" s="1">
        <v>3596</v>
      </c>
      <c r="AB33" t="s">
        <v>18</v>
      </c>
      <c r="AN33" s="1">
        <v>3551</v>
      </c>
      <c r="AO33" t="s">
        <v>36</v>
      </c>
    </row>
    <row r="34" spans="1:41" x14ac:dyDescent="0.25">
      <c r="A34" s="1">
        <v>9641</v>
      </c>
      <c r="B34" t="s">
        <v>53</v>
      </c>
      <c r="N34" s="1">
        <v>27190</v>
      </c>
      <c r="O34" t="s">
        <v>92</v>
      </c>
      <c r="AA34" s="1">
        <v>23765</v>
      </c>
      <c r="AB34" t="s">
        <v>1</v>
      </c>
      <c r="AN34" s="1">
        <v>9641</v>
      </c>
      <c r="AO34" t="s">
        <v>53</v>
      </c>
    </row>
    <row r="35" spans="1:41" x14ac:dyDescent="0.25">
      <c r="A35" s="1">
        <v>3596</v>
      </c>
      <c r="B35" t="s">
        <v>18</v>
      </c>
      <c r="N35" s="1">
        <v>53342</v>
      </c>
      <c r="O35" t="s">
        <v>93</v>
      </c>
      <c r="AA35" s="1">
        <v>55540</v>
      </c>
      <c r="AB35" t="s">
        <v>2</v>
      </c>
      <c r="AN35" s="1">
        <v>8517</v>
      </c>
      <c r="AO35" t="s">
        <v>34</v>
      </c>
    </row>
    <row r="36" spans="1:41" x14ac:dyDescent="0.25">
      <c r="A36" s="1">
        <v>27190</v>
      </c>
      <c r="B36" t="s">
        <v>92</v>
      </c>
      <c r="N36" s="1">
        <v>23765</v>
      </c>
      <c r="O36" t="s">
        <v>1</v>
      </c>
      <c r="AA36" s="1">
        <v>84818</v>
      </c>
      <c r="AB36" t="s">
        <v>23</v>
      </c>
      <c r="AN36" s="1">
        <v>27190</v>
      </c>
      <c r="AO36" t="s">
        <v>92</v>
      </c>
    </row>
    <row r="37" spans="1:41" x14ac:dyDescent="0.25">
      <c r="A37" s="1">
        <v>23765</v>
      </c>
      <c r="B37" t="s">
        <v>1</v>
      </c>
      <c r="N37" s="1">
        <v>55540</v>
      </c>
      <c r="O37" t="s">
        <v>2</v>
      </c>
      <c r="AA37" s="1">
        <v>3553</v>
      </c>
      <c r="AB37" t="s">
        <v>90</v>
      </c>
      <c r="AN37" s="1">
        <v>53342</v>
      </c>
      <c r="AO37" t="s">
        <v>93</v>
      </c>
    </row>
    <row r="38" spans="1:41" x14ac:dyDescent="0.25">
      <c r="A38" s="1">
        <v>55540</v>
      </c>
      <c r="B38" t="s">
        <v>2</v>
      </c>
      <c r="N38" s="1">
        <v>84818</v>
      </c>
      <c r="O38" t="s">
        <v>23</v>
      </c>
      <c r="AA38" s="1">
        <v>64806</v>
      </c>
      <c r="AB38" t="s">
        <v>0</v>
      </c>
      <c r="AN38" s="1">
        <v>23765</v>
      </c>
      <c r="AO38" t="s">
        <v>1</v>
      </c>
    </row>
    <row r="39" spans="1:41" x14ac:dyDescent="0.25">
      <c r="A39" s="1">
        <v>84818</v>
      </c>
      <c r="B39" t="s">
        <v>23</v>
      </c>
      <c r="N39" s="1">
        <v>132014</v>
      </c>
      <c r="O39" t="s">
        <v>89</v>
      </c>
      <c r="AA39" s="1">
        <v>3569</v>
      </c>
      <c r="AB39" t="s">
        <v>70</v>
      </c>
      <c r="AN39" s="1">
        <v>55540</v>
      </c>
      <c r="AO39" t="s">
        <v>2</v>
      </c>
    </row>
    <row r="40" spans="1:41" x14ac:dyDescent="0.25">
      <c r="A40" s="1">
        <v>3553</v>
      </c>
      <c r="B40" t="s">
        <v>90</v>
      </c>
      <c r="N40" s="1">
        <v>3553</v>
      </c>
      <c r="O40" t="s">
        <v>90</v>
      </c>
      <c r="AA40" s="1">
        <v>3725</v>
      </c>
      <c r="AB40" t="s">
        <v>13</v>
      </c>
      <c r="AN40" s="1">
        <v>84818</v>
      </c>
      <c r="AO40" t="s">
        <v>23</v>
      </c>
    </row>
    <row r="41" spans="1:41" x14ac:dyDescent="0.25">
      <c r="A41" s="1">
        <v>64806</v>
      </c>
      <c r="B41" t="s">
        <v>0</v>
      </c>
      <c r="N41" s="1">
        <v>3569</v>
      </c>
      <c r="O41" t="s">
        <v>70</v>
      </c>
      <c r="AA41" s="1">
        <v>3727</v>
      </c>
      <c r="AB41" t="s">
        <v>14</v>
      </c>
      <c r="AN41" s="1">
        <v>132014</v>
      </c>
      <c r="AO41" t="s">
        <v>89</v>
      </c>
    </row>
    <row r="42" spans="1:41" x14ac:dyDescent="0.25">
      <c r="A42" s="1">
        <v>3569</v>
      </c>
      <c r="B42" t="s">
        <v>70</v>
      </c>
      <c r="N42" s="1">
        <v>3725</v>
      </c>
      <c r="O42" t="s">
        <v>13</v>
      </c>
      <c r="AA42" s="1">
        <v>3934</v>
      </c>
      <c r="AB42" t="s">
        <v>83</v>
      </c>
      <c r="AN42" s="1">
        <v>3553</v>
      </c>
      <c r="AO42" t="s">
        <v>90</v>
      </c>
    </row>
    <row r="43" spans="1:41" x14ac:dyDescent="0.25">
      <c r="A43" s="1">
        <v>3725</v>
      </c>
      <c r="B43" t="s">
        <v>13</v>
      </c>
      <c r="N43" s="1">
        <v>3727</v>
      </c>
      <c r="O43" t="s">
        <v>14</v>
      </c>
      <c r="AA43" s="1">
        <v>6885</v>
      </c>
      <c r="AB43" t="s">
        <v>33</v>
      </c>
      <c r="AN43" s="1">
        <v>3569</v>
      </c>
      <c r="AO43" t="s">
        <v>70</v>
      </c>
    </row>
    <row r="44" spans="1:41" x14ac:dyDescent="0.25">
      <c r="A44" s="1">
        <v>3727</v>
      </c>
      <c r="B44" t="s">
        <v>14</v>
      </c>
      <c r="N44" s="1">
        <v>3934</v>
      </c>
      <c r="O44" t="s">
        <v>83</v>
      </c>
      <c r="AA44" s="1">
        <v>5594</v>
      </c>
      <c r="AB44" t="s">
        <v>45</v>
      </c>
      <c r="AN44" s="1">
        <v>3725</v>
      </c>
      <c r="AO44" t="s">
        <v>13</v>
      </c>
    </row>
    <row r="45" spans="1:41" x14ac:dyDescent="0.25">
      <c r="A45" s="1">
        <v>3934</v>
      </c>
      <c r="B45" t="s">
        <v>83</v>
      </c>
      <c r="N45" s="1">
        <v>6885</v>
      </c>
      <c r="O45" t="s">
        <v>33</v>
      </c>
      <c r="AA45" s="1">
        <v>5602</v>
      </c>
      <c r="AB45" t="s">
        <v>43</v>
      </c>
      <c r="AN45" s="1">
        <v>3727</v>
      </c>
      <c r="AO45" t="s">
        <v>14</v>
      </c>
    </row>
    <row r="46" spans="1:41" x14ac:dyDescent="0.25">
      <c r="A46" s="1">
        <v>6885</v>
      </c>
      <c r="B46" t="s">
        <v>33</v>
      </c>
      <c r="N46" s="1">
        <v>5594</v>
      </c>
      <c r="O46" t="s">
        <v>45</v>
      </c>
      <c r="AA46" s="1">
        <v>5600</v>
      </c>
      <c r="AB46" t="s">
        <v>38</v>
      </c>
      <c r="AN46" s="1">
        <v>3934</v>
      </c>
      <c r="AO46" t="s">
        <v>83</v>
      </c>
    </row>
    <row r="47" spans="1:41" x14ac:dyDescent="0.25">
      <c r="A47" s="1">
        <v>5594</v>
      </c>
      <c r="B47" t="s">
        <v>45</v>
      </c>
      <c r="N47" s="1">
        <v>5602</v>
      </c>
      <c r="O47" t="s">
        <v>43</v>
      </c>
      <c r="AA47" s="1">
        <v>6300</v>
      </c>
      <c r="AB47" t="s">
        <v>39</v>
      </c>
      <c r="AN47" s="1">
        <v>6885</v>
      </c>
      <c r="AO47" t="s">
        <v>33</v>
      </c>
    </row>
    <row r="48" spans="1:41" x14ac:dyDescent="0.25">
      <c r="A48" s="1">
        <v>5602</v>
      </c>
      <c r="B48" t="s">
        <v>43</v>
      </c>
      <c r="N48" s="1">
        <v>5600</v>
      </c>
      <c r="O48" t="s">
        <v>38</v>
      </c>
      <c r="AA48" s="1">
        <v>5603</v>
      </c>
      <c r="AB48" t="s">
        <v>40</v>
      </c>
      <c r="AN48" s="1">
        <v>5594</v>
      </c>
      <c r="AO48" t="s">
        <v>45</v>
      </c>
    </row>
    <row r="49" spans="1:41" x14ac:dyDescent="0.25">
      <c r="A49" s="1">
        <v>5600</v>
      </c>
      <c r="B49" t="s">
        <v>38</v>
      </c>
      <c r="N49" s="1">
        <v>6300</v>
      </c>
      <c r="O49" t="s">
        <v>39</v>
      </c>
      <c r="AA49" s="1">
        <v>1432</v>
      </c>
      <c r="AB49" t="s">
        <v>41</v>
      </c>
      <c r="AN49" s="1">
        <v>5602</v>
      </c>
      <c r="AO49" t="s">
        <v>43</v>
      </c>
    </row>
    <row r="50" spans="1:41" x14ac:dyDescent="0.25">
      <c r="A50" s="1">
        <v>6300</v>
      </c>
      <c r="B50" t="s">
        <v>39</v>
      </c>
      <c r="N50" s="1">
        <v>5603</v>
      </c>
      <c r="O50" t="s">
        <v>40</v>
      </c>
      <c r="AA50" s="1">
        <v>5595</v>
      </c>
      <c r="AB50" t="s">
        <v>46</v>
      </c>
      <c r="AN50" s="1">
        <v>5600</v>
      </c>
      <c r="AO50" t="s">
        <v>38</v>
      </c>
    </row>
    <row r="51" spans="1:41" x14ac:dyDescent="0.25">
      <c r="A51" s="1">
        <v>5603</v>
      </c>
      <c r="B51" t="s">
        <v>40</v>
      </c>
      <c r="N51" s="1">
        <v>1432</v>
      </c>
      <c r="O51" t="s">
        <v>41</v>
      </c>
      <c r="AA51" s="1">
        <v>5596</v>
      </c>
      <c r="AB51" t="s">
        <v>47</v>
      </c>
      <c r="AN51" s="1">
        <v>6300</v>
      </c>
      <c r="AO51" t="s">
        <v>39</v>
      </c>
    </row>
    <row r="52" spans="1:41" x14ac:dyDescent="0.25">
      <c r="A52" s="1">
        <v>1432</v>
      </c>
      <c r="B52" t="s">
        <v>41</v>
      </c>
      <c r="N52" s="1">
        <v>225689</v>
      </c>
      <c r="O52" t="s">
        <v>50</v>
      </c>
      <c r="AA52" s="1">
        <v>5597</v>
      </c>
      <c r="AB52" t="s">
        <v>48</v>
      </c>
      <c r="AN52" s="1">
        <v>5603</v>
      </c>
      <c r="AO52" t="s">
        <v>40</v>
      </c>
    </row>
    <row r="53" spans="1:41" x14ac:dyDescent="0.25">
      <c r="A53" s="1">
        <v>5595</v>
      </c>
      <c r="B53" t="s">
        <v>46</v>
      </c>
      <c r="N53" s="1">
        <v>5595</v>
      </c>
      <c r="O53" t="s">
        <v>46</v>
      </c>
      <c r="AA53" s="1">
        <v>5598</v>
      </c>
      <c r="AB53" t="s">
        <v>49</v>
      </c>
      <c r="AN53" s="1">
        <v>1432</v>
      </c>
      <c r="AO53" t="s">
        <v>41</v>
      </c>
    </row>
    <row r="54" spans="1:41" x14ac:dyDescent="0.25">
      <c r="A54" s="1">
        <v>5597</v>
      </c>
      <c r="B54" t="s">
        <v>48</v>
      </c>
      <c r="N54" s="1">
        <v>5596</v>
      </c>
      <c r="O54" t="s">
        <v>47</v>
      </c>
      <c r="AA54" s="1">
        <v>5599</v>
      </c>
      <c r="AB54" t="s">
        <v>42</v>
      </c>
      <c r="AN54" s="1">
        <v>225689</v>
      </c>
      <c r="AO54" t="s">
        <v>50</v>
      </c>
    </row>
    <row r="55" spans="1:41" x14ac:dyDescent="0.25">
      <c r="A55" s="1">
        <v>5598</v>
      </c>
      <c r="B55" t="s">
        <v>49</v>
      </c>
      <c r="N55" s="1">
        <v>5597</v>
      </c>
      <c r="O55" t="s">
        <v>48</v>
      </c>
      <c r="AA55" s="1">
        <v>5601</v>
      </c>
      <c r="AB55" t="s">
        <v>44</v>
      </c>
      <c r="AN55" s="1">
        <v>5595</v>
      </c>
      <c r="AO55" t="s">
        <v>46</v>
      </c>
    </row>
    <row r="56" spans="1:41" x14ac:dyDescent="0.25">
      <c r="A56" s="1">
        <v>5599</v>
      </c>
      <c r="B56" t="s">
        <v>42</v>
      </c>
      <c r="N56" s="1">
        <v>5598</v>
      </c>
      <c r="O56" t="s">
        <v>49</v>
      </c>
      <c r="AA56" s="1">
        <v>4322</v>
      </c>
      <c r="AB56" t="s">
        <v>87</v>
      </c>
      <c r="AN56" s="1">
        <v>5596</v>
      </c>
      <c r="AO56" t="s">
        <v>47</v>
      </c>
    </row>
    <row r="57" spans="1:41" x14ac:dyDescent="0.25">
      <c r="A57" s="1">
        <v>5601</v>
      </c>
      <c r="B57" t="s">
        <v>44</v>
      </c>
      <c r="N57" s="1">
        <v>5599</v>
      </c>
      <c r="O57" t="s">
        <v>42</v>
      </c>
      <c r="AA57" s="1">
        <v>4318</v>
      </c>
      <c r="AB57" t="s">
        <v>86</v>
      </c>
      <c r="AN57" s="1">
        <v>5597</v>
      </c>
      <c r="AO57" t="s">
        <v>48</v>
      </c>
    </row>
    <row r="58" spans="1:41" x14ac:dyDescent="0.25">
      <c r="A58" s="1">
        <v>4312</v>
      </c>
      <c r="B58" t="s">
        <v>84</v>
      </c>
      <c r="N58" s="1">
        <v>5601</v>
      </c>
      <c r="O58" t="s">
        <v>44</v>
      </c>
      <c r="AA58" s="1">
        <v>4586</v>
      </c>
      <c r="AB58" t="s">
        <v>77</v>
      </c>
      <c r="AN58" s="1">
        <v>5598</v>
      </c>
      <c r="AO58" t="s">
        <v>49</v>
      </c>
    </row>
    <row r="59" spans="1:41" x14ac:dyDescent="0.25">
      <c r="A59" s="1">
        <v>4322</v>
      </c>
      <c r="B59" t="s">
        <v>87</v>
      </c>
      <c r="N59" s="1">
        <v>4312</v>
      </c>
      <c r="O59" t="s">
        <v>84</v>
      </c>
      <c r="AA59" s="1">
        <v>727897</v>
      </c>
      <c r="AB59" t="s">
        <v>78</v>
      </c>
      <c r="AN59" s="1">
        <v>5599</v>
      </c>
      <c r="AO59" t="s">
        <v>42</v>
      </c>
    </row>
    <row r="60" spans="1:41" x14ac:dyDescent="0.25">
      <c r="A60" s="1">
        <v>4318</v>
      </c>
      <c r="B60" t="s">
        <v>86</v>
      </c>
      <c r="N60" s="1">
        <v>4322</v>
      </c>
      <c r="O60" t="s">
        <v>87</v>
      </c>
      <c r="AA60" s="1">
        <v>4790</v>
      </c>
      <c r="AB60" t="s">
        <v>9</v>
      </c>
      <c r="AN60" s="1">
        <v>5601</v>
      </c>
      <c r="AO60" t="s">
        <v>44</v>
      </c>
    </row>
    <row r="61" spans="1:41" x14ac:dyDescent="0.25">
      <c r="A61" s="1">
        <v>4586</v>
      </c>
      <c r="B61" t="s">
        <v>77</v>
      </c>
      <c r="N61" s="1">
        <v>4314</v>
      </c>
      <c r="O61" t="s">
        <v>85</v>
      </c>
      <c r="AA61" s="1">
        <v>4792</v>
      </c>
      <c r="AB61" t="s">
        <v>37</v>
      </c>
      <c r="AN61" s="1">
        <v>4312</v>
      </c>
      <c r="AO61" t="s">
        <v>84</v>
      </c>
    </row>
    <row r="62" spans="1:41" x14ac:dyDescent="0.25">
      <c r="A62" s="1">
        <v>727897</v>
      </c>
      <c r="B62" t="s">
        <v>78</v>
      </c>
      <c r="N62" s="1">
        <v>4318</v>
      </c>
      <c r="O62" t="s">
        <v>86</v>
      </c>
      <c r="AA62" s="1">
        <v>5743</v>
      </c>
      <c r="AB62" t="s">
        <v>72</v>
      </c>
      <c r="AN62" s="1">
        <v>4322</v>
      </c>
      <c r="AO62" t="s">
        <v>87</v>
      </c>
    </row>
    <row r="63" spans="1:41" x14ac:dyDescent="0.25">
      <c r="A63" s="1">
        <v>4790</v>
      </c>
      <c r="B63" t="s">
        <v>9</v>
      </c>
      <c r="N63" s="1">
        <v>4586</v>
      </c>
      <c r="O63" t="s">
        <v>77</v>
      </c>
      <c r="AA63" s="1">
        <v>5970</v>
      </c>
      <c r="AB63" t="s">
        <v>10</v>
      </c>
      <c r="AN63" s="1">
        <v>4314</v>
      </c>
      <c r="AO63" t="s">
        <v>85</v>
      </c>
    </row>
    <row r="64" spans="1:41" x14ac:dyDescent="0.25">
      <c r="A64" s="1">
        <v>4792</v>
      </c>
      <c r="B64" t="s">
        <v>37</v>
      </c>
      <c r="N64" s="1">
        <v>727897</v>
      </c>
      <c r="O64" t="s">
        <v>78</v>
      </c>
      <c r="AA64" s="1">
        <v>6279</v>
      </c>
      <c r="AB64" t="s">
        <v>81</v>
      </c>
      <c r="AN64" s="1">
        <v>4318</v>
      </c>
      <c r="AO64" t="s">
        <v>86</v>
      </c>
    </row>
    <row r="65" spans="1:41" x14ac:dyDescent="0.25">
      <c r="A65" s="1">
        <v>5743</v>
      </c>
      <c r="B65" t="s">
        <v>72</v>
      </c>
      <c r="N65" s="1">
        <v>4790</v>
      </c>
      <c r="O65" t="s">
        <v>9</v>
      </c>
      <c r="AA65" s="1">
        <v>6280</v>
      </c>
      <c r="AB65" t="s">
        <v>82</v>
      </c>
      <c r="AN65" s="1">
        <v>4586</v>
      </c>
      <c r="AO65" t="s">
        <v>77</v>
      </c>
    </row>
    <row r="66" spans="1:41" x14ac:dyDescent="0.25">
      <c r="A66" s="1">
        <v>5970</v>
      </c>
      <c r="B66" t="s">
        <v>10</v>
      </c>
      <c r="N66" s="1">
        <v>4792</v>
      </c>
      <c r="O66" t="s">
        <v>37</v>
      </c>
      <c r="AA66" s="1">
        <v>6426</v>
      </c>
      <c r="AB66" t="s">
        <v>57</v>
      </c>
      <c r="AN66" s="1">
        <v>727897</v>
      </c>
      <c r="AO66" t="s">
        <v>78</v>
      </c>
    </row>
    <row r="67" spans="1:41" x14ac:dyDescent="0.25">
      <c r="A67" s="1">
        <v>6279</v>
      </c>
      <c r="B67" t="s">
        <v>81</v>
      </c>
      <c r="N67" s="1">
        <v>5743</v>
      </c>
      <c r="O67" t="s">
        <v>72</v>
      </c>
      <c r="AA67" s="1">
        <v>23118</v>
      </c>
      <c r="AB67" t="s">
        <v>31</v>
      </c>
      <c r="AN67" s="1">
        <v>4790</v>
      </c>
      <c r="AO67" t="s">
        <v>9</v>
      </c>
    </row>
    <row r="68" spans="1:41" x14ac:dyDescent="0.25">
      <c r="A68" s="1">
        <v>6280</v>
      </c>
      <c r="B68" t="s">
        <v>82</v>
      </c>
      <c r="N68" s="1">
        <v>5970</v>
      </c>
      <c r="O68" t="s">
        <v>10</v>
      </c>
      <c r="AA68" s="1">
        <v>29110</v>
      </c>
      <c r="AB68" t="s">
        <v>30</v>
      </c>
      <c r="AN68" s="1">
        <v>4792</v>
      </c>
      <c r="AO68" t="s">
        <v>37</v>
      </c>
    </row>
    <row r="69" spans="1:41" x14ac:dyDescent="0.25">
      <c r="A69" s="1">
        <v>6426</v>
      </c>
      <c r="B69" t="s">
        <v>57</v>
      </c>
      <c r="N69" s="1">
        <v>6279</v>
      </c>
      <c r="O69" t="s">
        <v>81</v>
      </c>
      <c r="AA69" s="1">
        <v>7124</v>
      </c>
      <c r="AB69" t="s">
        <v>71</v>
      </c>
      <c r="AN69" s="1">
        <v>5743</v>
      </c>
      <c r="AO69" t="s">
        <v>72</v>
      </c>
    </row>
    <row r="70" spans="1:41" x14ac:dyDescent="0.25">
      <c r="A70" s="1">
        <v>23118</v>
      </c>
      <c r="B70" t="s">
        <v>31</v>
      </c>
      <c r="N70" s="1">
        <v>6280</v>
      </c>
      <c r="O70" t="s">
        <v>82</v>
      </c>
      <c r="AA70" s="1">
        <v>7128</v>
      </c>
      <c r="AB70" t="s">
        <v>26</v>
      </c>
      <c r="AN70" s="1">
        <v>5970</v>
      </c>
      <c r="AO70" t="s">
        <v>10</v>
      </c>
    </row>
    <row r="71" spans="1:41" x14ac:dyDescent="0.25">
      <c r="A71" s="1">
        <v>29110</v>
      </c>
      <c r="B71" t="s">
        <v>30</v>
      </c>
      <c r="N71" s="1">
        <v>6426</v>
      </c>
      <c r="O71" t="s">
        <v>57</v>
      </c>
      <c r="AA71" s="1">
        <v>8717</v>
      </c>
      <c r="AB71" t="s">
        <v>3</v>
      </c>
      <c r="AN71" s="1">
        <v>6279</v>
      </c>
      <c r="AO71" t="s">
        <v>81</v>
      </c>
    </row>
    <row r="72" spans="1:41" x14ac:dyDescent="0.25">
      <c r="A72" s="1">
        <v>7124</v>
      </c>
      <c r="B72" t="s">
        <v>71</v>
      </c>
      <c r="N72" s="1">
        <v>23118</v>
      </c>
      <c r="O72" t="s">
        <v>31</v>
      </c>
      <c r="AA72" s="1">
        <v>7186</v>
      </c>
      <c r="AB72" t="s">
        <v>56</v>
      </c>
      <c r="AN72" s="1">
        <v>6280</v>
      </c>
      <c r="AO72" t="s">
        <v>82</v>
      </c>
    </row>
    <row r="73" spans="1:41" x14ac:dyDescent="0.25">
      <c r="A73" s="1">
        <v>7128</v>
      </c>
      <c r="B73" t="s">
        <v>26</v>
      </c>
      <c r="N73" s="1">
        <v>257397</v>
      </c>
      <c r="O73" t="s">
        <v>32</v>
      </c>
      <c r="AA73" s="1">
        <v>7187</v>
      </c>
      <c r="AB73" t="s">
        <v>24</v>
      </c>
      <c r="AN73" s="1">
        <v>6426</v>
      </c>
      <c r="AO73" t="s">
        <v>57</v>
      </c>
    </row>
    <row r="74" spans="1:41" x14ac:dyDescent="0.25">
      <c r="A74" s="1">
        <v>8717</v>
      </c>
      <c r="B74" t="s">
        <v>3</v>
      </c>
      <c r="N74" s="1">
        <v>29110</v>
      </c>
      <c r="O74" t="s">
        <v>30</v>
      </c>
      <c r="AA74" s="1">
        <v>10758</v>
      </c>
      <c r="AB74" t="s">
        <v>7</v>
      </c>
      <c r="AN74" s="1">
        <v>23118</v>
      </c>
      <c r="AO74" t="s">
        <v>31</v>
      </c>
    </row>
    <row r="75" spans="1:41" x14ac:dyDescent="0.25">
      <c r="A75" s="1">
        <v>7186</v>
      </c>
      <c r="B75" t="s">
        <v>56</v>
      </c>
      <c r="N75" s="1">
        <v>7124</v>
      </c>
      <c r="O75" t="s">
        <v>71</v>
      </c>
      <c r="AA75" s="1">
        <v>9618</v>
      </c>
      <c r="AB75" t="s">
        <v>52</v>
      </c>
      <c r="AN75" s="1">
        <v>257397</v>
      </c>
      <c r="AO75" t="s">
        <v>32</v>
      </c>
    </row>
    <row r="76" spans="1:41" x14ac:dyDescent="0.25">
      <c r="A76" s="1">
        <v>7187</v>
      </c>
      <c r="B76" t="s">
        <v>24</v>
      </c>
      <c r="N76" s="1">
        <v>7128</v>
      </c>
      <c r="O76" t="s">
        <v>26</v>
      </c>
      <c r="AA76" s="1">
        <v>7188</v>
      </c>
      <c r="AB76" t="s">
        <v>55</v>
      </c>
      <c r="AN76" s="1">
        <v>29110</v>
      </c>
      <c r="AO76" t="s">
        <v>30</v>
      </c>
    </row>
    <row r="77" spans="1:41" x14ac:dyDescent="0.25">
      <c r="A77" s="1">
        <v>10758</v>
      </c>
      <c r="B77" t="s">
        <v>7</v>
      </c>
      <c r="N77" s="1">
        <v>8717</v>
      </c>
      <c r="O77" t="s">
        <v>3</v>
      </c>
      <c r="AA77" s="1">
        <v>7189</v>
      </c>
      <c r="AB77" t="s">
        <v>8</v>
      </c>
      <c r="AN77" s="1">
        <v>7124</v>
      </c>
      <c r="AO77" t="s">
        <v>71</v>
      </c>
    </row>
    <row r="78" spans="1:41" x14ac:dyDescent="0.25">
      <c r="A78" s="1">
        <v>9618</v>
      </c>
      <c r="B78" t="s">
        <v>52</v>
      </c>
      <c r="N78" s="1">
        <v>7186</v>
      </c>
      <c r="O78" t="s">
        <v>56</v>
      </c>
      <c r="AA78" s="1">
        <v>29761</v>
      </c>
      <c r="AB78" t="s">
        <v>54</v>
      </c>
      <c r="AN78" s="1">
        <v>7128</v>
      </c>
      <c r="AO78" t="s">
        <v>26</v>
      </c>
    </row>
    <row r="79" spans="1:41" x14ac:dyDescent="0.25">
      <c r="A79" s="1">
        <v>7188</v>
      </c>
      <c r="B79" t="s">
        <v>55</v>
      </c>
      <c r="N79" s="1">
        <v>7187</v>
      </c>
      <c r="O79" t="s">
        <v>24</v>
      </c>
      <c r="AN79" s="1">
        <v>8717</v>
      </c>
      <c r="AO79" t="s">
        <v>3</v>
      </c>
    </row>
    <row r="80" spans="1:41" x14ac:dyDescent="0.25">
      <c r="A80" s="1">
        <v>7189</v>
      </c>
      <c r="B80" t="s">
        <v>8</v>
      </c>
      <c r="N80" s="1">
        <v>10758</v>
      </c>
      <c r="O80" t="s">
        <v>7</v>
      </c>
      <c r="AN80" s="1">
        <v>7186</v>
      </c>
      <c r="AO80" t="s">
        <v>56</v>
      </c>
    </row>
    <row r="81" spans="1:41" x14ac:dyDescent="0.25">
      <c r="A81" s="1">
        <v>29761</v>
      </c>
      <c r="B81" t="s">
        <v>54</v>
      </c>
      <c r="N81" s="1">
        <v>9618</v>
      </c>
      <c r="O81" t="s">
        <v>52</v>
      </c>
      <c r="AN81" s="1">
        <v>7187</v>
      </c>
      <c r="AO81" t="s">
        <v>24</v>
      </c>
    </row>
    <row r="82" spans="1:41" x14ac:dyDescent="0.25">
      <c r="N82" s="1">
        <v>7188</v>
      </c>
      <c r="O82" t="s">
        <v>55</v>
      </c>
      <c r="AN82" s="1">
        <v>10758</v>
      </c>
      <c r="AO82" t="s">
        <v>7</v>
      </c>
    </row>
    <row r="83" spans="1:41" x14ac:dyDescent="0.25">
      <c r="A83" s="3" t="s">
        <v>182</v>
      </c>
      <c r="N83" s="1">
        <v>7189</v>
      </c>
      <c r="O83" t="s">
        <v>8</v>
      </c>
      <c r="AN83" s="1">
        <v>9618</v>
      </c>
      <c r="AO83" t="s">
        <v>52</v>
      </c>
    </row>
    <row r="84" spans="1:41" x14ac:dyDescent="0.25">
      <c r="A84" s="1">
        <v>6374</v>
      </c>
      <c r="B84" t="s">
        <v>63</v>
      </c>
      <c r="N84" s="1">
        <v>29761</v>
      </c>
      <c r="O84" t="s">
        <v>54</v>
      </c>
      <c r="AN84" s="1">
        <v>7188</v>
      </c>
      <c r="AO84" t="s">
        <v>55</v>
      </c>
    </row>
    <row r="85" spans="1:41" x14ac:dyDescent="0.25">
      <c r="A85" s="1">
        <v>1673</v>
      </c>
      <c r="B85" t="s">
        <v>75</v>
      </c>
      <c r="AN85" s="1">
        <v>7189</v>
      </c>
      <c r="AO85" t="s">
        <v>8</v>
      </c>
    </row>
    <row r="86" spans="1:41" x14ac:dyDescent="0.25">
      <c r="A86" s="1">
        <v>100289462</v>
      </c>
      <c r="B86" t="s">
        <v>76</v>
      </c>
      <c r="N86" s="3" t="s">
        <v>183</v>
      </c>
      <c r="AN86" s="1">
        <v>29761</v>
      </c>
      <c r="AO86" t="s">
        <v>54</v>
      </c>
    </row>
    <row r="87" spans="1:41" x14ac:dyDescent="0.25">
      <c r="A87" s="1">
        <v>8517</v>
      </c>
      <c r="B87" t="s">
        <v>34</v>
      </c>
      <c r="N87" s="1">
        <v>6361</v>
      </c>
      <c r="O87" t="s">
        <v>19</v>
      </c>
    </row>
    <row r="88" spans="1:41" x14ac:dyDescent="0.25">
      <c r="A88" s="1">
        <v>3605</v>
      </c>
      <c r="B88" t="s">
        <v>21</v>
      </c>
      <c r="N88" s="1">
        <v>1437</v>
      </c>
      <c r="O88" t="s">
        <v>74</v>
      </c>
    </row>
    <row r="89" spans="1:41" x14ac:dyDescent="0.25">
      <c r="A89" s="1">
        <v>27189</v>
      </c>
      <c r="B89" t="s">
        <v>88</v>
      </c>
      <c r="N89" s="1">
        <v>1440</v>
      </c>
      <c r="O89" t="s">
        <v>73</v>
      </c>
    </row>
    <row r="90" spans="1:41" x14ac:dyDescent="0.25">
      <c r="A90" s="1">
        <v>53342</v>
      </c>
      <c r="B90" t="s">
        <v>93</v>
      </c>
      <c r="N90" s="1">
        <v>1673</v>
      </c>
      <c r="O90" t="s">
        <v>75</v>
      </c>
    </row>
    <row r="91" spans="1:41" x14ac:dyDescent="0.25">
      <c r="A91" s="1">
        <v>112744</v>
      </c>
      <c r="B91" t="s">
        <v>22</v>
      </c>
      <c r="N91" s="1">
        <v>100289462</v>
      </c>
      <c r="O91" t="s">
        <v>76</v>
      </c>
    </row>
    <row r="92" spans="1:41" x14ac:dyDescent="0.25">
      <c r="A92" s="1">
        <v>132014</v>
      </c>
      <c r="B92" t="s">
        <v>89</v>
      </c>
      <c r="N92" s="1">
        <v>3596</v>
      </c>
      <c r="O92" t="s">
        <v>18</v>
      </c>
    </row>
    <row r="93" spans="1:41" x14ac:dyDescent="0.25">
      <c r="A93" s="1">
        <v>3565</v>
      </c>
      <c r="B93" t="s">
        <v>16</v>
      </c>
      <c r="N93" s="1">
        <v>3605</v>
      </c>
      <c r="O93" t="s">
        <v>21</v>
      </c>
    </row>
    <row r="94" spans="1:41" x14ac:dyDescent="0.25">
      <c r="A94" s="1">
        <v>3567</v>
      </c>
      <c r="B94" t="s">
        <v>17</v>
      </c>
      <c r="N94" s="1">
        <v>27189</v>
      </c>
      <c r="O94" t="s">
        <v>88</v>
      </c>
    </row>
    <row r="95" spans="1:41" x14ac:dyDescent="0.25">
      <c r="A95" s="1">
        <v>225689</v>
      </c>
      <c r="B95" t="s">
        <v>50</v>
      </c>
      <c r="N95" s="1">
        <v>112744</v>
      </c>
      <c r="O95" t="s">
        <v>22</v>
      </c>
    </row>
    <row r="96" spans="1:41" x14ac:dyDescent="0.25">
      <c r="A96" s="1">
        <v>5596</v>
      </c>
      <c r="B96" t="s">
        <v>47</v>
      </c>
      <c r="N96" s="1">
        <v>64806</v>
      </c>
      <c r="O96" t="s">
        <v>0</v>
      </c>
    </row>
    <row r="97" spans="1:15" x14ac:dyDescent="0.25">
      <c r="A97" s="1">
        <v>4314</v>
      </c>
      <c r="B97" t="s">
        <v>85</v>
      </c>
      <c r="N97" s="1">
        <v>3565</v>
      </c>
      <c r="O97" t="s">
        <v>16</v>
      </c>
    </row>
    <row r="98" spans="1:15" x14ac:dyDescent="0.25">
      <c r="A98" s="1">
        <v>6278</v>
      </c>
      <c r="B98" t="s">
        <v>79</v>
      </c>
      <c r="N98" s="1">
        <v>3567</v>
      </c>
      <c r="O98" t="s">
        <v>17</v>
      </c>
    </row>
    <row r="99" spans="1:15" x14ac:dyDescent="0.25">
      <c r="A99" s="1">
        <v>338324</v>
      </c>
      <c r="B99" t="s">
        <v>80</v>
      </c>
      <c r="N99" s="1">
        <v>6278</v>
      </c>
      <c r="O99" t="s">
        <v>79</v>
      </c>
    </row>
    <row r="100" spans="1:15" x14ac:dyDescent="0.25">
      <c r="A100" s="1">
        <v>257397</v>
      </c>
      <c r="B100" t="s">
        <v>32</v>
      </c>
      <c r="N100" s="1">
        <v>338324</v>
      </c>
      <c r="O100" t="s">
        <v>80</v>
      </c>
    </row>
  </sheetData>
  <sortState xmlns:xlrd2="http://schemas.microsoft.com/office/spreadsheetml/2017/richdata2" ref="A4:B97">
    <sortCondition ref="B4:B97"/>
  </sortState>
  <conditionalFormatting sqref="AN4">
    <cfRule type="duplicateValues" dxfId="14" priority="8"/>
  </conditionalFormatting>
  <conditionalFormatting sqref="AN4">
    <cfRule type="duplicateValues" dxfId="13" priority="9"/>
  </conditionalFormatting>
  <conditionalFormatting sqref="AN4">
    <cfRule type="duplicateValues" dxfId="12" priority="7"/>
  </conditionalFormatting>
  <conditionalFormatting sqref="AA5">
    <cfRule type="duplicateValues" dxfId="11" priority="5"/>
  </conditionalFormatting>
  <conditionalFormatting sqref="AA5">
    <cfRule type="duplicateValues" dxfId="10" priority="6"/>
  </conditionalFormatting>
  <conditionalFormatting sqref="AA5">
    <cfRule type="duplicateValues" dxfId="9" priority="4"/>
  </conditionalFormatting>
  <conditionalFormatting sqref="AA4">
    <cfRule type="duplicateValues" dxfId="8" priority="2"/>
  </conditionalFormatting>
  <conditionalFormatting sqref="AA4">
    <cfRule type="duplicateValues" dxfId="7" priority="3"/>
  </conditionalFormatting>
  <conditionalFormatting sqref="AA4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4912C-9CBA-4154-922F-A8CEC34977CE}">
  <dimension ref="A1:AO119"/>
  <sheetViews>
    <sheetView workbookViewId="0">
      <selection activeCell="K108" sqref="K108"/>
    </sheetView>
  </sheetViews>
  <sheetFormatPr defaultRowHeight="13.8" x14ac:dyDescent="0.25"/>
  <sheetData>
    <row r="1" spans="1:41" x14ac:dyDescent="0.25">
      <c r="A1" s="3" t="s">
        <v>98</v>
      </c>
    </row>
    <row r="2" spans="1:41" x14ac:dyDescent="0.25">
      <c r="A2" s="3"/>
    </row>
    <row r="3" spans="1:41" x14ac:dyDescent="0.25">
      <c r="A3" s="3" t="s">
        <v>168</v>
      </c>
      <c r="N3" s="3" t="s">
        <v>170</v>
      </c>
      <c r="AA3" s="3" t="s">
        <v>179</v>
      </c>
      <c r="AN3" s="3" t="s">
        <v>180</v>
      </c>
    </row>
    <row r="4" spans="1:41" x14ac:dyDescent="0.25">
      <c r="A4" s="2" t="s">
        <v>99</v>
      </c>
      <c r="B4" s="5" t="s">
        <v>96</v>
      </c>
      <c r="N4" s="2" t="s">
        <v>99</v>
      </c>
      <c r="O4" s="5" t="s">
        <v>96</v>
      </c>
      <c r="AA4" s="2" t="s">
        <v>99</v>
      </c>
      <c r="AB4" s="5" t="s">
        <v>96</v>
      </c>
      <c r="AN4" s="2" t="s">
        <v>99</v>
      </c>
      <c r="AO4" s="5" t="s">
        <v>96</v>
      </c>
    </row>
    <row r="5" spans="1:41" x14ac:dyDescent="0.25">
      <c r="A5" s="1">
        <v>7124</v>
      </c>
      <c r="B5" t="s">
        <v>71</v>
      </c>
      <c r="N5" s="1">
        <v>7124</v>
      </c>
      <c r="O5" t="s">
        <v>71</v>
      </c>
      <c r="AA5" s="1">
        <v>7124</v>
      </c>
      <c r="AB5" s="6" t="s">
        <v>71</v>
      </c>
      <c r="AN5" s="1">
        <v>7124</v>
      </c>
      <c r="AO5" t="s">
        <v>71</v>
      </c>
    </row>
    <row r="6" spans="1:41" x14ac:dyDescent="0.25">
      <c r="A6" s="1">
        <v>7132</v>
      </c>
      <c r="B6" t="s">
        <v>100</v>
      </c>
      <c r="N6" s="1">
        <v>7132</v>
      </c>
      <c r="O6" t="s">
        <v>100</v>
      </c>
      <c r="AA6" s="1">
        <v>7132</v>
      </c>
      <c r="AB6" s="6" t="s">
        <v>100</v>
      </c>
      <c r="AN6" s="1">
        <v>7132</v>
      </c>
      <c r="AO6" t="s">
        <v>100</v>
      </c>
    </row>
    <row r="7" spans="1:41" x14ac:dyDescent="0.25">
      <c r="A7" s="1">
        <v>9530</v>
      </c>
      <c r="B7" t="s">
        <v>101</v>
      </c>
      <c r="N7" s="1">
        <v>9530</v>
      </c>
      <c r="O7" t="s">
        <v>101</v>
      </c>
      <c r="AA7" s="1">
        <v>9530</v>
      </c>
      <c r="AB7" s="6" t="s">
        <v>101</v>
      </c>
      <c r="AN7" s="1">
        <v>9530</v>
      </c>
      <c r="AO7" t="s">
        <v>101</v>
      </c>
    </row>
    <row r="8" spans="1:41" x14ac:dyDescent="0.25">
      <c r="A8" s="1">
        <v>8717</v>
      </c>
      <c r="B8" t="s">
        <v>3</v>
      </c>
      <c r="N8" s="1">
        <v>8717</v>
      </c>
      <c r="O8" t="s">
        <v>3</v>
      </c>
      <c r="AA8" s="1">
        <v>8717</v>
      </c>
      <c r="AB8" s="6" t="s">
        <v>3</v>
      </c>
      <c r="AN8" s="1">
        <v>8717</v>
      </c>
      <c r="AO8" t="s">
        <v>3</v>
      </c>
    </row>
    <row r="9" spans="1:41" x14ac:dyDescent="0.25">
      <c r="A9" s="1">
        <v>7186</v>
      </c>
      <c r="B9" t="s">
        <v>56</v>
      </c>
      <c r="N9" s="1">
        <v>7186</v>
      </c>
      <c r="O9" t="s">
        <v>56</v>
      </c>
      <c r="AA9" s="1">
        <v>7186</v>
      </c>
      <c r="AB9" s="6" t="s">
        <v>56</v>
      </c>
      <c r="AN9" s="1">
        <v>7186</v>
      </c>
      <c r="AO9" t="s">
        <v>56</v>
      </c>
    </row>
    <row r="10" spans="1:41" x14ac:dyDescent="0.25">
      <c r="A10" s="1">
        <v>7188</v>
      </c>
      <c r="B10" t="s">
        <v>55</v>
      </c>
      <c r="N10" s="1">
        <v>7188</v>
      </c>
      <c r="O10" t="s">
        <v>55</v>
      </c>
      <c r="AA10" s="1">
        <v>7188</v>
      </c>
      <c r="AB10" s="6" t="s">
        <v>55</v>
      </c>
      <c r="AN10" s="1">
        <v>7188</v>
      </c>
      <c r="AO10" t="s">
        <v>55</v>
      </c>
    </row>
    <row r="11" spans="1:41" x14ac:dyDescent="0.25">
      <c r="A11" s="1">
        <v>8737</v>
      </c>
      <c r="B11" t="s">
        <v>102</v>
      </c>
      <c r="N11" s="1">
        <v>8737</v>
      </c>
      <c r="O11" t="s">
        <v>102</v>
      </c>
      <c r="AA11" s="1">
        <v>8737</v>
      </c>
      <c r="AB11" s="6" t="s">
        <v>102</v>
      </c>
      <c r="AN11" s="1">
        <v>8737</v>
      </c>
      <c r="AO11" t="s">
        <v>102</v>
      </c>
    </row>
    <row r="12" spans="1:41" x14ac:dyDescent="0.25">
      <c r="A12" s="1">
        <v>329</v>
      </c>
      <c r="B12" t="s">
        <v>103</v>
      </c>
      <c r="N12" s="1">
        <v>329</v>
      </c>
      <c r="O12" t="s">
        <v>103</v>
      </c>
      <c r="AA12" s="1">
        <v>329</v>
      </c>
      <c r="AB12" s="6" t="s">
        <v>103</v>
      </c>
      <c r="AN12" s="1">
        <v>329</v>
      </c>
      <c r="AO12" t="s">
        <v>103</v>
      </c>
    </row>
    <row r="13" spans="1:41" x14ac:dyDescent="0.25">
      <c r="A13" s="1">
        <v>330</v>
      </c>
      <c r="B13" t="s">
        <v>104</v>
      </c>
      <c r="N13" s="1">
        <v>330</v>
      </c>
      <c r="O13" t="s">
        <v>104</v>
      </c>
      <c r="AA13" s="1">
        <v>330</v>
      </c>
      <c r="AB13" s="6" t="s">
        <v>104</v>
      </c>
      <c r="AN13" s="1">
        <v>330</v>
      </c>
      <c r="AO13" t="s">
        <v>104</v>
      </c>
    </row>
    <row r="14" spans="1:41" x14ac:dyDescent="0.25">
      <c r="A14" s="1">
        <v>6885</v>
      </c>
      <c r="B14" t="s">
        <v>33</v>
      </c>
      <c r="N14" s="1">
        <v>6885</v>
      </c>
      <c r="O14" t="s">
        <v>33</v>
      </c>
      <c r="AA14" s="1">
        <v>6885</v>
      </c>
      <c r="AB14" s="6" t="s">
        <v>33</v>
      </c>
      <c r="AN14" s="1">
        <v>6885</v>
      </c>
      <c r="AO14" t="s">
        <v>33</v>
      </c>
    </row>
    <row r="15" spans="1:41" x14ac:dyDescent="0.25">
      <c r="A15" s="1">
        <v>10454</v>
      </c>
      <c r="B15" t="s">
        <v>105</v>
      </c>
      <c r="N15" s="1">
        <v>10454</v>
      </c>
      <c r="O15" t="s">
        <v>105</v>
      </c>
      <c r="AA15" s="1">
        <v>10454</v>
      </c>
      <c r="AB15" s="6" t="s">
        <v>105</v>
      </c>
      <c r="AN15" s="1">
        <v>10454</v>
      </c>
      <c r="AO15" t="s">
        <v>105</v>
      </c>
    </row>
    <row r="16" spans="1:41" x14ac:dyDescent="0.25">
      <c r="A16" s="1">
        <v>23118</v>
      </c>
      <c r="B16" t="s">
        <v>31</v>
      </c>
      <c r="N16" s="1">
        <v>23118</v>
      </c>
      <c r="O16" t="s">
        <v>31</v>
      </c>
      <c r="AA16" s="1">
        <v>23118</v>
      </c>
      <c r="AB16" s="6" t="s">
        <v>31</v>
      </c>
      <c r="AN16" s="1">
        <v>23118</v>
      </c>
      <c r="AO16" t="s">
        <v>31</v>
      </c>
    </row>
    <row r="17" spans="1:41" x14ac:dyDescent="0.25">
      <c r="A17" s="1">
        <v>6416</v>
      </c>
      <c r="B17" t="s">
        <v>106</v>
      </c>
      <c r="N17" s="1">
        <v>257397</v>
      </c>
      <c r="O17" t="s">
        <v>32</v>
      </c>
      <c r="AA17" s="1">
        <v>6416</v>
      </c>
      <c r="AB17" s="6" t="s">
        <v>106</v>
      </c>
      <c r="AN17" s="1">
        <v>257397</v>
      </c>
      <c r="AO17" t="s">
        <v>32</v>
      </c>
    </row>
    <row r="18" spans="1:41" x14ac:dyDescent="0.25">
      <c r="A18" s="1">
        <v>5609</v>
      </c>
      <c r="B18" t="s">
        <v>107</v>
      </c>
      <c r="N18" s="1">
        <v>6416</v>
      </c>
      <c r="O18" t="s">
        <v>106</v>
      </c>
      <c r="AA18" s="1">
        <v>5609</v>
      </c>
      <c r="AB18" s="6" t="s">
        <v>107</v>
      </c>
      <c r="AN18" s="1">
        <v>6416</v>
      </c>
      <c r="AO18" t="s">
        <v>106</v>
      </c>
    </row>
    <row r="19" spans="1:41" x14ac:dyDescent="0.25">
      <c r="A19" s="1">
        <v>5599</v>
      </c>
      <c r="B19" t="s">
        <v>42</v>
      </c>
      <c r="N19" s="1">
        <v>5609</v>
      </c>
      <c r="O19" t="s">
        <v>107</v>
      </c>
      <c r="AA19" s="1">
        <v>5599</v>
      </c>
      <c r="AB19" s="6" t="s">
        <v>42</v>
      </c>
      <c r="AN19" s="1">
        <v>5609</v>
      </c>
      <c r="AO19" t="s">
        <v>107</v>
      </c>
    </row>
    <row r="20" spans="1:41" x14ac:dyDescent="0.25">
      <c r="A20" s="1">
        <v>5602</v>
      </c>
      <c r="B20" t="s">
        <v>43</v>
      </c>
      <c r="N20" s="1">
        <v>5599</v>
      </c>
      <c r="O20" t="s">
        <v>42</v>
      </c>
      <c r="AA20" s="1">
        <v>5602</v>
      </c>
      <c r="AB20" s="6" t="s">
        <v>43</v>
      </c>
      <c r="AN20" s="1">
        <v>5599</v>
      </c>
      <c r="AO20" t="s">
        <v>42</v>
      </c>
    </row>
    <row r="21" spans="1:41" x14ac:dyDescent="0.25">
      <c r="A21" s="1">
        <v>5601</v>
      </c>
      <c r="B21" t="s">
        <v>44</v>
      </c>
      <c r="N21" s="1">
        <v>5602</v>
      </c>
      <c r="O21" t="s">
        <v>43</v>
      </c>
      <c r="AA21" s="1">
        <v>5601</v>
      </c>
      <c r="AB21" s="6" t="s">
        <v>44</v>
      </c>
      <c r="AN21" s="1">
        <v>5602</v>
      </c>
      <c r="AO21" t="s">
        <v>43</v>
      </c>
    </row>
    <row r="22" spans="1:41" x14ac:dyDescent="0.25">
      <c r="A22" s="1">
        <v>3725</v>
      </c>
      <c r="B22" t="s">
        <v>13</v>
      </c>
      <c r="N22" s="1">
        <v>5601</v>
      </c>
      <c r="O22" t="s">
        <v>44</v>
      </c>
      <c r="AA22" s="1">
        <v>3725</v>
      </c>
      <c r="AB22" s="6" t="s">
        <v>13</v>
      </c>
      <c r="AN22" s="1">
        <v>5601</v>
      </c>
      <c r="AO22" t="s">
        <v>44</v>
      </c>
    </row>
    <row r="23" spans="1:41" x14ac:dyDescent="0.25">
      <c r="A23" s="1">
        <v>2353</v>
      </c>
      <c r="B23" t="s">
        <v>11</v>
      </c>
      <c r="N23" s="1">
        <v>3725</v>
      </c>
      <c r="O23" t="s">
        <v>13</v>
      </c>
      <c r="AA23" s="1">
        <v>2353</v>
      </c>
      <c r="AB23" s="6" t="s">
        <v>11</v>
      </c>
      <c r="AN23" s="1">
        <v>3725</v>
      </c>
      <c r="AO23" t="s">
        <v>13</v>
      </c>
    </row>
    <row r="24" spans="1:41" x14ac:dyDescent="0.25">
      <c r="A24" s="1">
        <v>83737</v>
      </c>
      <c r="B24" t="s">
        <v>108</v>
      </c>
      <c r="N24" s="1">
        <v>2353</v>
      </c>
      <c r="O24" t="s">
        <v>11</v>
      </c>
      <c r="AA24" s="1">
        <v>83737</v>
      </c>
      <c r="AB24" s="6" t="s">
        <v>108</v>
      </c>
      <c r="AN24" s="1">
        <v>2353</v>
      </c>
      <c r="AO24" t="s">
        <v>11</v>
      </c>
    </row>
    <row r="25" spans="1:41" x14ac:dyDescent="0.25">
      <c r="A25" s="1">
        <v>8837</v>
      </c>
      <c r="B25" t="s">
        <v>109</v>
      </c>
      <c r="N25" s="1">
        <v>83737</v>
      </c>
      <c r="O25" t="s">
        <v>108</v>
      </c>
      <c r="AA25" s="1">
        <v>8837</v>
      </c>
      <c r="AB25" s="6" t="s">
        <v>109</v>
      </c>
      <c r="AN25" s="1">
        <v>83737</v>
      </c>
      <c r="AO25" t="s">
        <v>108</v>
      </c>
    </row>
    <row r="26" spans="1:41" x14ac:dyDescent="0.25">
      <c r="A26" s="1">
        <v>5606</v>
      </c>
      <c r="B26" t="s">
        <v>110</v>
      </c>
      <c r="N26" s="1">
        <v>8837</v>
      </c>
      <c r="O26" t="s">
        <v>109</v>
      </c>
      <c r="AA26" s="1">
        <v>5606</v>
      </c>
      <c r="AB26" s="6" t="s">
        <v>110</v>
      </c>
      <c r="AN26" s="1">
        <v>8837</v>
      </c>
      <c r="AO26" t="s">
        <v>109</v>
      </c>
    </row>
    <row r="27" spans="1:41" x14ac:dyDescent="0.25">
      <c r="A27" s="1">
        <v>5608</v>
      </c>
      <c r="B27" t="s">
        <v>111</v>
      </c>
      <c r="N27" s="1">
        <v>5606</v>
      </c>
      <c r="O27" t="s">
        <v>110</v>
      </c>
      <c r="AA27" s="1">
        <v>5608</v>
      </c>
      <c r="AB27" s="6" t="s">
        <v>111</v>
      </c>
      <c r="AN27" s="1">
        <v>5606</v>
      </c>
      <c r="AO27" t="s">
        <v>110</v>
      </c>
    </row>
    <row r="28" spans="1:41" x14ac:dyDescent="0.25">
      <c r="A28" s="1">
        <v>5600</v>
      </c>
      <c r="B28" t="s">
        <v>38</v>
      </c>
      <c r="N28" s="1">
        <v>5608</v>
      </c>
      <c r="O28" t="s">
        <v>111</v>
      </c>
      <c r="AA28" s="1">
        <v>5600</v>
      </c>
      <c r="AB28" s="6" t="s">
        <v>38</v>
      </c>
      <c r="AN28" s="1">
        <v>5608</v>
      </c>
      <c r="AO28" t="s">
        <v>111</v>
      </c>
    </row>
    <row r="29" spans="1:41" x14ac:dyDescent="0.25">
      <c r="A29" s="1">
        <v>6300</v>
      </c>
      <c r="B29" t="s">
        <v>39</v>
      </c>
      <c r="N29" s="1">
        <v>5600</v>
      </c>
      <c r="O29" t="s">
        <v>38</v>
      </c>
      <c r="AA29" s="1">
        <v>6300</v>
      </c>
      <c r="AB29" s="6" t="s">
        <v>39</v>
      </c>
      <c r="AN29" s="1">
        <v>5600</v>
      </c>
      <c r="AO29" t="s">
        <v>38</v>
      </c>
    </row>
    <row r="30" spans="1:41" x14ac:dyDescent="0.25">
      <c r="A30" s="1">
        <v>5603</v>
      </c>
      <c r="B30" t="s">
        <v>40</v>
      </c>
      <c r="N30" s="1">
        <v>6300</v>
      </c>
      <c r="O30" t="s">
        <v>39</v>
      </c>
      <c r="AA30" s="1">
        <v>5603</v>
      </c>
      <c r="AB30" s="6" t="s">
        <v>40</v>
      </c>
      <c r="AN30" s="1">
        <v>6300</v>
      </c>
      <c r="AO30" t="s">
        <v>39</v>
      </c>
    </row>
    <row r="31" spans="1:41" x14ac:dyDescent="0.25">
      <c r="A31" s="1">
        <v>1432</v>
      </c>
      <c r="B31" t="s">
        <v>41</v>
      </c>
      <c r="N31" s="1">
        <v>5603</v>
      </c>
      <c r="O31" t="s">
        <v>40</v>
      </c>
      <c r="AA31" s="1">
        <v>1432</v>
      </c>
      <c r="AB31" s="6" t="s">
        <v>41</v>
      </c>
      <c r="AN31" s="1">
        <v>5603</v>
      </c>
      <c r="AO31" t="s">
        <v>40</v>
      </c>
    </row>
    <row r="32" spans="1:41" x14ac:dyDescent="0.25">
      <c r="A32" s="1">
        <v>1051</v>
      </c>
      <c r="B32" t="s">
        <v>51</v>
      </c>
      <c r="N32" s="1">
        <v>1432</v>
      </c>
      <c r="O32" t="s">
        <v>41</v>
      </c>
      <c r="AA32" s="1">
        <v>1051</v>
      </c>
      <c r="AB32" s="6" t="s">
        <v>51</v>
      </c>
      <c r="AN32" s="1">
        <v>1432</v>
      </c>
      <c r="AO32" t="s">
        <v>41</v>
      </c>
    </row>
    <row r="33" spans="1:41" x14ac:dyDescent="0.25">
      <c r="A33" s="1">
        <v>4217</v>
      </c>
      <c r="B33" t="s">
        <v>112</v>
      </c>
      <c r="N33" s="1">
        <v>1051</v>
      </c>
      <c r="O33" t="s">
        <v>51</v>
      </c>
      <c r="AA33" s="1">
        <v>4217</v>
      </c>
      <c r="AB33" s="6" t="s">
        <v>112</v>
      </c>
      <c r="AN33" s="1">
        <v>1051</v>
      </c>
      <c r="AO33" t="s">
        <v>51</v>
      </c>
    </row>
    <row r="34" spans="1:41" x14ac:dyDescent="0.25">
      <c r="A34" s="1">
        <v>9020</v>
      </c>
      <c r="B34" t="s">
        <v>113</v>
      </c>
      <c r="N34" s="1">
        <v>4217</v>
      </c>
      <c r="O34" t="s">
        <v>112</v>
      </c>
      <c r="AA34" s="1">
        <v>9020</v>
      </c>
      <c r="AB34" s="6" t="s">
        <v>113</v>
      </c>
      <c r="AN34" s="1">
        <v>4217</v>
      </c>
      <c r="AO34" t="s">
        <v>112</v>
      </c>
    </row>
    <row r="35" spans="1:41" x14ac:dyDescent="0.25">
      <c r="A35" s="1">
        <v>3551</v>
      </c>
      <c r="B35" t="s">
        <v>36</v>
      </c>
      <c r="N35" s="1">
        <v>9020</v>
      </c>
      <c r="O35" t="s">
        <v>113</v>
      </c>
      <c r="AA35" s="1">
        <v>3551</v>
      </c>
      <c r="AB35" s="6" t="s">
        <v>36</v>
      </c>
      <c r="AN35" s="1">
        <v>9020</v>
      </c>
      <c r="AO35" t="s">
        <v>113</v>
      </c>
    </row>
    <row r="36" spans="1:41" x14ac:dyDescent="0.25">
      <c r="A36" s="1">
        <v>1147</v>
      </c>
      <c r="B36" t="s">
        <v>35</v>
      </c>
      <c r="N36" s="1">
        <v>8517</v>
      </c>
      <c r="O36" t="s">
        <v>34</v>
      </c>
      <c r="AA36" s="1">
        <v>1147</v>
      </c>
      <c r="AB36" s="6" t="s">
        <v>35</v>
      </c>
      <c r="AN36" s="1">
        <v>8517</v>
      </c>
      <c r="AO36" t="s">
        <v>34</v>
      </c>
    </row>
    <row r="37" spans="1:41" x14ac:dyDescent="0.25">
      <c r="A37" s="1">
        <v>4792</v>
      </c>
      <c r="B37" t="s">
        <v>37</v>
      </c>
      <c r="N37" s="1">
        <v>3551</v>
      </c>
      <c r="O37" t="s">
        <v>36</v>
      </c>
      <c r="AA37" s="1">
        <v>4792</v>
      </c>
      <c r="AB37" s="6" t="s">
        <v>37</v>
      </c>
      <c r="AN37" s="1">
        <v>3551</v>
      </c>
      <c r="AO37" t="s">
        <v>36</v>
      </c>
    </row>
    <row r="38" spans="1:41" x14ac:dyDescent="0.25">
      <c r="A38" s="1">
        <v>5970</v>
      </c>
      <c r="B38" t="s">
        <v>10</v>
      </c>
      <c r="N38" s="1">
        <v>1147</v>
      </c>
      <c r="O38" t="s">
        <v>35</v>
      </c>
      <c r="AA38" s="1">
        <v>5970</v>
      </c>
      <c r="AB38" s="6" t="s">
        <v>10</v>
      </c>
      <c r="AN38" s="1">
        <v>1147</v>
      </c>
      <c r="AO38" t="s">
        <v>35</v>
      </c>
    </row>
    <row r="39" spans="1:41" x14ac:dyDescent="0.25">
      <c r="A39" s="1">
        <v>4790</v>
      </c>
      <c r="B39" t="s">
        <v>9</v>
      </c>
      <c r="N39" s="1">
        <v>4792</v>
      </c>
      <c r="O39" t="s">
        <v>37</v>
      </c>
      <c r="AA39" s="1">
        <v>4790</v>
      </c>
      <c r="AB39" s="6" t="s">
        <v>9</v>
      </c>
      <c r="AN39" s="1">
        <v>4792</v>
      </c>
      <c r="AO39" t="s">
        <v>37</v>
      </c>
    </row>
    <row r="40" spans="1:41" x14ac:dyDescent="0.25">
      <c r="A40" s="1">
        <v>1326</v>
      </c>
      <c r="B40" t="s">
        <v>114</v>
      </c>
      <c r="N40" s="1">
        <v>5970</v>
      </c>
      <c r="O40" t="s">
        <v>10</v>
      </c>
      <c r="AA40" s="1">
        <v>5604</v>
      </c>
      <c r="AB40" s="6" t="s">
        <v>115</v>
      </c>
      <c r="AN40" s="1">
        <v>5970</v>
      </c>
      <c r="AO40" t="s">
        <v>10</v>
      </c>
    </row>
    <row r="41" spans="1:41" x14ac:dyDescent="0.25">
      <c r="A41" s="1">
        <v>5604</v>
      </c>
      <c r="B41" t="s">
        <v>115</v>
      </c>
      <c r="N41" s="1">
        <v>4790</v>
      </c>
      <c r="O41" t="s">
        <v>9</v>
      </c>
      <c r="AA41" s="1">
        <v>5594</v>
      </c>
      <c r="AB41" s="6" t="s">
        <v>45</v>
      </c>
      <c r="AN41" s="1">
        <v>4790</v>
      </c>
      <c r="AO41" t="s">
        <v>9</v>
      </c>
    </row>
    <row r="42" spans="1:41" x14ac:dyDescent="0.25">
      <c r="A42" s="1">
        <v>5594</v>
      </c>
      <c r="B42" t="s">
        <v>45</v>
      </c>
      <c r="N42" s="1">
        <v>1326</v>
      </c>
      <c r="O42" t="s">
        <v>114</v>
      </c>
      <c r="AA42" s="1">
        <v>5595</v>
      </c>
      <c r="AB42" s="6" t="s">
        <v>46</v>
      </c>
      <c r="AN42" s="1">
        <v>1326</v>
      </c>
      <c r="AO42" t="s">
        <v>114</v>
      </c>
    </row>
    <row r="43" spans="1:41" x14ac:dyDescent="0.25">
      <c r="A43" s="1">
        <v>5595</v>
      </c>
      <c r="B43" t="s">
        <v>46</v>
      </c>
      <c r="N43" s="1">
        <v>5604</v>
      </c>
      <c r="O43" t="s">
        <v>115</v>
      </c>
      <c r="AA43" s="1">
        <v>9252</v>
      </c>
      <c r="AB43" s="6" t="s">
        <v>116</v>
      </c>
      <c r="AN43" s="1">
        <v>5604</v>
      </c>
      <c r="AO43" t="s">
        <v>115</v>
      </c>
    </row>
    <row r="44" spans="1:41" x14ac:dyDescent="0.25">
      <c r="A44" s="1">
        <v>9252</v>
      </c>
      <c r="B44" t="s">
        <v>116</v>
      </c>
      <c r="N44" s="1">
        <v>5594</v>
      </c>
      <c r="O44" t="s">
        <v>45</v>
      </c>
      <c r="AA44" s="1">
        <v>8986</v>
      </c>
      <c r="AB44" s="6" t="s">
        <v>117</v>
      </c>
      <c r="AN44" s="1">
        <v>5594</v>
      </c>
      <c r="AO44" t="s">
        <v>45</v>
      </c>
    </row>
    <row r="45" spans="1:41" x14ac:dyDescent="0.25">
      <c r="A45" s="1">
        <v>8986</v>
      </c>
      <c r="B45" t="s">
        <v>117</v>
      </c>
      <c r="N45" s="1">
        <v>5595</v>
      </c>
      <c r="O45" t="s">
        <v>46</v>
      </c>
      <c r="AA45" s="1">
        <v>1385</v>
      </c>
      <c r="AB45" s="6" t="s">
        <v>118</v>
      </c>
      <c r="AN45" s="1">
        <v>5595</v>
      </c>
      <c r="AO45" t="s">
        <v>46</v>
      </c>
    </row>
    <row r="46" spans="1:41" x14ac:dyDescent="0.25">
      <c r="A46" s="1">
        <v>1385</v>
      </c>
      <c r="B46" t="s">
        <v>118</v>
      </c>
      <c r="N46" s="1">
        <v>9252</v>
      </c>
      <c r="O46" t="s">
        <v>116</v>
      </c>
      <c r="AA46" s="1">
        <v>10488</v>
      </c>
      <c r="AB46" s="6" t="s">
        <v>119</v>
      </c>
      <c r="AN46" s="1">
        <v>9252</v>
      </c>
      <c r="AO46" t="s">
        <v>116</v>
      </c>
    </row>
    <row r="47" spans="1:41" x14ac:dyDescent="0.25">
      <c r="A47" s="1">
        <v>10488</v>
      </c>
      <c r="B47" t="s">
        <v>119</v>
      </c>
      <c r="N47" s="1">
        <v>8986</v>
      </c>
      <c r="O47" t="s">
        <v>117</v>
      </c>
      <c r="AA47" s="1">
        <v>90993</v>
      </c>
      <c r="AB47" s="6" t="s">
        <v>120</v>
      </c>
      <c r="AN47" s="1">
        <v>8986</v>
      </c>
      <c r="AO47" t="s">
        <v>117</v>
      </c>
    </row>
    <row r="48" spans="1:41" x14ac:dyDescent="0.25">
      <c r="A48" s="1">
        <v>90993</v>
      </c>
      <c r="B48" t="s">
        <v>120</v>
      </c>
      <c r="N48" s="1">
        <v>1385</v>
      </c>
      <c r="O48" t="s">
        <v>118</v>
      </c>
      <c r="AA48" s="1">
        <v>64764</v>
      </c>
      <c r="AB48" s="6" t="s">
        <v>121</v>
      </c>
      <c r="AN48" s="1">
        <v>1385</v>
      </c>
      <c r="AO48" t="s">
        <v>118</v>
      </c>
    </row>
    <row r="49" spans="1:41" x14ac:dyDescent="0.25">
      <c r="A49" s="1">
        <v>64764</v>
      </c>
      <c r="B49" t="s">
        <v>121</v>
      </c>
      <c r="N49" s="1">
        <v>10488</v>
      </c>
      <c r="O49" t="s">
        <v>119</v>
      </c>
      <c r="AA49" s="1">
        <v>1386</v>
      </c>
      <c r="AB49" s="6" t="s">
        <v>124</v>
      </c>
      <c r="AN49" s="1">
        <v>10488</v>
      </c>
      <c r="AO49" t="s">
        <v>119</v>
      </c>
    </row>
    <row r="50" spans="1:41" x14ac:dyDescent="0.25">
      <c r="A50" s="1">
        <v>1386</v>
      </c>
      <c r="B50" t="s">
        <v>124</v>
      </c>
      <c r="N50" s="1">
        <v>90993</v>
      </c>
      <c r="O50" t="s">
        <v>120</v>
      </c>
      <c r="AA50" s="1">
        <v>9586</v>
      </c>
      <c r="AB50" s="6" t="s">
        <v>126</v>
      </c>
      <c r="AN50" s="1">
        <v>90993</v>
      </c>
      <c r="AO50" t="s">
        <v>120</v>
      </c>
    </row>
    <row r="51" spans="1:41" x14ac:dyDescent="0.25">
      <c r="A51" s="1">
        <v>9586</v>
      </c>
      <c r="B51" t="s">
        <v>126</v>
      </c>
      <c r="N51" s="1">
        <v>64764</v>
      </c>
      <c r="O51" t="s">
        <v>121</v>
      </c>
      <c r="AA51" s="1">
        <v>1388</v>
      </c>
      <c r="AB51" s="6" t="s">
        <v>127</v>
      </c>
      <c r="AN51" s="1">
        <v>64764</v>
      </c>
      <c r="AO51" t="s">
        <v>121</v>
      </c>
    </row>
    <row r="52" spans="1:41" x14ac:dyDescent="0.25">
      <c r="A52" s="1">
        <v>1388</v>
      </c>
      <c r="B52" t="s">
        <v>127</v>
      </c>
      <c r="N52" s="1">
        <v>84699</v>
      </c>
      <c r="O52" t="s">
        <v>122</v>
      </c>
      <c r="AA52" s="1">
        <v>10059</v>
      </c>
      <c r="AB52" s="6" t="s">
        <v>131</v>
      </c>
      <c r="AN52" s="1">
        <v>84699</v>
      </c>
      <c r="AO52" t="s">
        <v>122</v>
      </c>
    </row>
    <row r="53" spans="1:41" x14ac:dyDescent="0.25">
      <c r="A53" s="1">
        <v>10059</v>
      </c>
      <c r="B53" t="s">
        <v>131</v>
      </c>
      <c r="N53" s="1">
        <v>148327</v>
      </c>
      <c r="O53" t="s">
        <v>123</v>
      </c>
      <c r="AA53" s="1">
        <v>8772</v>
      </c>
      <c r="AB53" s="6" t="s">
        <v>4</v>
      </c>
      <c r="AN53" s="1">
        <v>148327</v>
      </c>
      <c r="AO53" t="s">
        <v>123</v>
      </c>
    </row>
    <row r="54" spans="1:41" x14ac:dyDescent="0.25">
      <c r="A54" s="1">
        <v>8772</v>
      </c>
      <c r="B54" t="s">
        <v>4</v>
      </c>
      <c r="N54" s="1">
        <v>1386</v>
      </c>
      <c r="O54" t="s">
        <v>124</v>
      </c>
      <c r="AA54" s="1">
        <v>841</v>
      </c>
      <c r="AB54" s="6" t="s">
        <v>6</v>
      </c>
      <c r="AN54" s="1">
        <v>1386</v>
      </c>
      <c r="AO54" t="s">
        <v>124</v>
      </c>
    </row>
    <row r="55" spans="1:41" x14ac:dyDescent="0.25">
      <c r="A55" s="1">
        <v>841</v>
      </c>
      <c r="B55" t="s">
        <v>6</v>
      </c>
      <c r="N55" s="1">
        <v>468</v>
      </c>
      <c r="O55" t="s">
        <v>125</v>
      </c>
      <c r="AA55" s="1">
        <v>843</v>
      </c>
      <c r="AB55" s="6" t="s">
        <v>132</v>
      </c>
      <c r="AN55" s="1">
        <v>468</v>
      </c>
      <c r="AO55" t="s">
        <v>125</v>
      </c>
    </row>
    <row r="56" spans="1:41" x14ac:dyDescent="0.25">
      <c r="A56" s="1">
        <v>843</v>
      </c>
      <c r="B56" t="s">
        <v>132</v>
      </c>
      <c r="N56" s="1">
        <v>9586</v>
      </c>
      <c r="O56" t="s">
        <v>126</v>
      </c>
      <c r="AA56" s="1">
        <v>840</v>
      </c>
      <c r="AB56" s="6" t="s">
        <v>133</v>
      </c>
      <c r="AN56" s="1">
        <v>9586</v>
      </c>
      <c r="AO56" t="s">
        <v>126</v>
      </c>
    </row>
    <row r="57" spans="1:41" x14ac:dyDescent="0.25">
      <c r="A57" s="1">
        <v>840</v>
      </c>
      <c r="B57" t="s">
        <v>133</v>
      </c>
      <c r="N57" s="1">
        <v>1388</v>
      </c>
      <c r="O57" t="s">
        <v>127</v>
      </c>
      <c r="AA57" s="1">
        <v>836</v>
      </c>
      <c r="AB57" s="6" t="s">
        <v>5</v>
      </c>
      <c r="AN57" s="1">
        <v>1388</v>
      </c>
      <c r="AO57" t="s">
        <v>127</v>
      </c>
    </row>
    <row r="58" spans="1:41" x14ac:dyDescent="0.25">
      <c r="A58" s="1">
        <v>836</v>
      </c>
      <c r="B58" t="s">
        <v>5</v>
      </c>
      <c r="N58" s="1">
        <v>11035</v>
      </c>
      <c r="O58" t="s">
        <v>128</v>
      </c>
      <c r="AA58" s="1">
        <v>6347</v>
      </c>
      <c r="AB58" s="6" t="s">
        <v>67</v>
      </c>
      <c r="AN58" s="1">
        <v>11035</v>
      </c>
      <c r="AO58" t="s">
        <v>128</v>
      </c>
    </row>
    <row r="59" spans="1:41" x14ac:dyDescent="0.25">
      <c r="A59" s="1">
        <v>6347</v>
      </c>
      <c r="B59" t="s">
        <v>67</v>
      </c>
      <c r="N59" s="1">
        <v>197259</v>
      </c>
      <c r="O59" t="s">
        <v>129</v>
      </c>
      <c r="AA59" s="1">
        <v>6352</v>
      </c>
      <c r="AB59" s="6" t="s">
        <v>134</v>
      </c>
      <c r="AN59" s="1">
        <v>197259</v>
      </c>
      <c r="AO59" t="s">
        <v>129</v>
      </c>
    </row>
    <row r="60" spans="1:41" x14ac:dyDescent="0.25">
      <c r="A60" s="1">
        <v>6352</v>
      </c>
      <c r="B60" t="s">
        <v>134</v>
      </c>
      <c r="N60" s="1">
        <v>192111</v>
      </c>
      <c r="O60" t="s">
        <v>130</v>
      </c>
      <c r="AA60" s="1">
        <v>6364</v>
      </c>
      <c r="AB60" s="6" t="s">
        <v>69</v>
      </c>
      <c r="AN60" s="1">
        <v>192111</v>
      </c>
      <c r="AO60" t="s">
        <v>130</v>
      </c>
    </row>
    <row r="61" spans="1:41" x14ac:dyDescent="0.25">
      <c r="A61" s="1">
        <v>6364</v>
      </c>
      <c r="B61" t="s">
        <v>69</v>
      </c>
      <c r="N61" s="1">
        <v>10059</v>
      </c>
      <c r="O61" t="s">
        <v>131</v>
      </c>
      <c r="AA61" s="1">
        <v>2919</v>
      </c>
      <c r="AB61" s="6" t="s">
        <v>60</v>
      </c>
      <c r="AN61" s="1">
        <v>10059</v>
      </c>
      <c r="AO61" t="s">
        <v>131</v>
      </c>
    </row>
    <row r="62" spans="1:41" x14ac:dyDescent="0.25">
      <c r="A62" s="1">
        <v>2919</v>
      </c>
      <c r="B62" t="s">
        <v>60</v>
      </c>
      <c r="N62" s="1">
        <v>8772</v>
      </c>
      <c r="O62" t="s">
        <v>4</v>
      </c>
      <c r="AA62" s="1">
        <v>2920</v>
      </c>
      <c r="AB62" s="6" t="s">
        <v>61</v>
      </c>
      <c r="AN62" s="1">
        <v>8772</v>
      </c>
      <c r="AO62" t="s">
        <v>4</v>
      </c>
    </row>
    <row r="63" spans="1:41" x14ac:dyDescent="0.25">
      <c r="A63" s="1">
        <v>2920</v>
      </c>
      <c r="B63" t="s">
        <v>61</v>
      </c>
      <c r="N63" s="1">
        <v>841</v>
      </c>
      <c r="O63" t="s">
        <v>6</v>
      </c>
      <c r="AA63" s="1">
        <v>6372</v>
      </c>
      <c r="AB63" s="6" t="s">
        <v>64</v>
      </c>
      <c r="AN63" s="1">
        <v>841</v>
      </c>
      <c r="AO63" t="s">
        <v>6</v>
      </c>
    </row>
    <row r="64" spans="1:41" x14ac:dyDescent="0.25">
      <c r="A64" s="1">
        <v>2921</v>
      </c>
      <c r="B64" t="s">
        <v>62</v>
      </c>
      <c r="N64" s="1">
        <v>843</v>
      </c>
      <c r="O64" t="s">
        <v>132</v>
      </c>
      <c r="AA64" s="1">
        <v>3627</v>
      </c>
      <c r="AB64" s="6" t="s">
        <v>66</v>
      </c>
      <c r="AN64" s="1">
        <v>843</v>
      </c>
      <c r="AO64" t="s">
        <v>132</v>
      </c>
    </row>
    <row r="65" spans="1:41" x14ac:dyDescent="0.25">
      <c r="A65" s="1">
        <v>6372</v>
      </c>
      <c r="B65" t="s">
        <v>64</v>
      </c>
      <c r="N65" s="1">
        <v>840</v>
      </c>
      <c r="O65" t="s">
        <v>133</v>
      </c>
      <c r="AA65" s="1">
        <v>6376</v>
      </c>
      <c r="AB65" s="6" t="s">
        <v>135</v>
      </c>
      <c r="AN65" s="1">
        <v>840</v>
      </c>
      <c r="AO65" t="s">
        <v>133</v>
      </c>
    </row>
    <row r="66" spans="1:41" x14ac:dyDescent="0.25">
      <c r="A66" s="1">
        <v>3627</v>
      </c>
      <c r="B66" t="s">
        <v>66</v>
      </c>
      <c r="N66" s="1">
        <v>836</v>
      </c>
      <c r="O66" t="s">
        <v>5</v>
      </c>
      <c r="AA66" s="1">
        <v>1435</v>
      </c>
      <c r="AB66" s="6" t="s">
        <v>136</v>
      </c>
      <c r="AN66" s="1">
        <v>836</v>
      </c>
      <c r="AO66" t="s">
        <v>5</v>
      </c>
    </row>
    <row r="67" spans="1:41" x14ac:dyDescent="0.25">
      <c r="A67" s="1">
        <v>6376</v>
      </c>
      <c r="B67" t="s">
        <v>135</v>
      </c>
      <c r="N67" s="1">
        <v>6347</v>
      </c>
      <c r="O67" t="s">
        <v>67</v>
      </c>
      <c r="AA67" s="1">
        <v>1437</v>
      </c>
      <c r="AB67" s="6" t="s">
        <v>74</v>
      </c>
      <c r="AN67" s="1">
        <v>6347</v>
      </c>
      <c r="AO67" t="s">
        <v>67</v>
      </c>
    </row>
    <row r="68" spans="1:41" x14ac:dyDescent="0.25">
      <c r="A68" s="1">
        <v>1435</v>
      </c>
      <c r="B68" t="s">
        <v>136</v>
      </c>
      <c r="N68" s="1">
        <v>6352</v>
      </c>
      <c r="O68" t="s">
        <v>134</v>
      </c>
      <c r="AA68" s="1">
        <v>355</v>
      </c>
      <c r="AB68" s="6" t="s">
        <v>137</v>
      </c>
      <c r="AN68" s="1">
        <v>6352</v>
      </c>
      <c r="AO68" t="s">
        <v>134</v>
      </c>
    </row>
    <row r="69" spans="1:41" x14ac:dyDescent="0.25">
      <c r="A69" s="1">
        <v>1437</v>
      </c>
      <c r="B69" t="s">
        <v>74</v>
      </c>
      <c r="N69" s="1">
        <v>6364</v>
      </c>
      <c r="O69" t="s">
        <v>69</v>
      </c>
      <c r="AA69" s="1">
        <v>8809</v>
      </c>
      <c r="AB69" s="6" t="s">
        <v>138</v>
      </c>
      <c r="AN69" s="1">
        <v>6364</v>
      </c>
      <c r="AO69" t="s">
        <v>69</v>
      </c>
    </row>
    <row r="70" spans="1:41" x14ac:dyDescent="0.25">
      <c r="A70" s="1">
        <v>355</v>
      </c>
      <c r="B70" t="s">
        <v>137</v>
      </c>
      <c r="N70" s="1">
        <v>2919</v>
      </c>
      <c r="O70" t="s">
        <v>60</v>
      </c>
      <c r="AA70" s="1">
        <v>182</v>
      </c>
      <c r="AB70" s="6" t="s">
        <v>139</v>
      </c>
      <c r="AN70" s="1">
        <v>2919</v>
      </c>
      <c r="AO70" t="s">
        <v>60</v>
      </c>
    </row>
    <row r="71" spans="1:41" x14ac:dyDescent="0.25">
      <c r="A71" s="1">
        <v>8809</v>
      </c>
      <c r="B71" t="s">
        <v>138</v>
      </c>
      <c r="N71" s="1">
        <v>2920</v>
      </c>
      <c r="O71" t="s">
        <v>61</v>
      </c>
      <c r="AA71" s="1">
        <v>3553</v>
      </c>
      <c r="AB71" s="6" t="s">
        <v>90</v>
      </c>
      <c r="AN71" s="1">
        <v>2920</v>
      </c>
      <c r="AO71" t="s">
        <v>61</v>
      </c>
    </row>
    <row r="72" spans="1:41" x14ac:dyDescent="0.25">
      <c r="A72" s="1">
        <v>182</v>
      </c>
      <c r="B72" t="s">
        <v>139</v>
      </c>
      <c r="N72" s="1">
        <v>2921</v>
      </c>
      <c r="O72" t="s">
        <v>62</v>
      </c>
      <c r="AA72" s="1">
        <v>3569</v>
      </c>
      <c r="AB72" s="6" t="s">
        <v>70</v>
      </c>
      <c r="AN72" s="1">
        <v>2921</v>
      </c>
      <c r="AO72" t="s">
        <v>62</v>
      </c>
    </row>
    <row r="73" spans="1:41" x14ac:dyDescent="0.25">
      <c r="A73" s="1">
        <v>3553</v>
      </c>
      <c r="B73" t="s">
        <v>90</v>
      </c>
      <c r="N73" s="1">
        <v>6374</v>
      </c>
      <c r="O73" t="s">
        <v>63</v>
      </c>
      <c r="AA73" s="1">
        <v>3976</v>
      </c>
      <c r="AB73" s="6" t="s">
        <v>141</v>
      </c>
      <c r="AN73" s="1">
        <v>6374</v>
      </c>
      <c r="AO73" t="s">
        <v>63</v>
      </c>
    </row>
    <row r="74" spans="1:41" x14ac:dyDescent="0.25">
      <c r="A74" s="1">
        <v>3569</v>
      </c>
      <c r="B74" t="s">
        <v>70</v>
      </c>
      <c r="N74" s="1">
        <v>6372</v>
      </c>
      <c r="O74" t="s">
        <v>64</v>
      </c>
      <c r="AA74" s="1">
        <v>4049</v>
      </c>
      <c r="AB74" s="6" t="s">
        <v>142</v>
      </c>
      <c r="AN74" s="1">
        <v>6372</v>
      </c>
      <c r="AO74" t="s">
        <v>64</v>
      </c>
    </row>
    <row r="75" spans="1:41" x14ac:dyDescent="0.25">
      <c r="A75" s="1">
        <v>3600</v>
      </c>
      <c r="B75" t="s">
        <v>140</v>
      </c>
      <c r="N75" s="1">
        <v>3627</v>
      </c>
      <c r="O75" t="s">
        <v>66</v>
      </c>
      <c r="AA75" s="1">
        <v>602</v>
      </c>
      <c r="AB75" s="6" t="s">
        <v>143</v>
      </c>
      <c r="AN75" s="1">
        <v>3627</v>
      </c>
      <c r="AO75" t="s">
        <v>66</v>
      </c>
    </row>
    <row r="76" spans="1:41" x14ac:dyDescent="0.25">
      <c r="A76" s="1">
        <v>3976</v>
      </c>
      <c r="B76" t="s">
        <v>141</v>
      </c>
      <c r="N76" s="1">
        <v>6376</v>
      </c>
      <c r="O76" t="s">
        <v>135</v>
      </c>
      <c r="AA76" s="1">
        <v>9021</v>
      </c>
      <c r="AB76" s="6" t="s">
        <v>144</v>
      </c>
      <c r="AN76" s="1">
        <v>6376</v>
      </c>
      <c r="AO76" t="s">
        <v>135</v>
      </c>
    </row>
    <row r="77" spans="1:41" x14ac:dyDescent="0.25">
      <c r="A77" s="1">
        <v>4049</v>
      </c>
      <c r="B77" t="s">
        <v>142</v>
      </c>
      <c r="N77" s="1">
        <v>1435</v>
      </c>
      <c r="O77" t="s">
        <v>136</v>
      </c>
      <c r="AA77" s="1">
        <v>7128</v>
      </c>
      <c r="AB77" s="6" t="s">
        <v>26</v>
      </c>
      <c r="AN77" s="1">
        <v>1435</v>
      </c>
      <c r="AO77" t="s">
        <v>136</v>
      </c>
    </row>
    <row r="78" spans="1:41" x14ac:dyDescent="0.25">
      <c r="A78" s="1">
        <v>602</v>
      </c>
      <c r="B78" t="s">
        <v>143</v>
      </c>
      <c r="N78" s="1">
        <v>355</v>
      </c>
      <c r="O78" t="s">
        <v>137</v>
      </c>
      <c r="AA78" s="1">
        <v>7185</v>
      </c>
      <c r="AB78" s="6" t="s">
        <v>145</v>
      </c>
      <c r="AN78" s="1">
        <v>355</v>
      </c>
      <c r="AO78" t="s">
        <v>137</v>
      </c>
    </row>
    <row r="79" spans="1:41" x14ac:dyDescent="0.25">
      <c r="A79" s="1">
        <v>9021</v>
      </c>
      <c r="B79" t="s">
        <v>144</v>
      </c>
      <c r="N79" s="1">
        <v>8809</v>
      </c>
      <c r="O79" t="s">
        <v>138</v>
      </c>
      <c r="AA79" s="1">
        <v>3726</v>
      </c>
      <c r="AB79" s="6" t="s">
        <v>146</v>
      </c>
      <c r="AN79" s="1">
        <v>8809</v>
      </c>
      <c r="AO79" t="s">
        <v>138</v>
      </c>
    </row>
    <row r="80" spans="1:41" x14ac:dyDescent="0.25">
      <c r="A80" s="1">
        <v>7128</v>
      </c>
      <c r="B80" t="s">
        <v>26</v>
      </c>
      <c r="N80" s="1">
        <v>182</v>
      </c>
      <c r="O80" t="s">
        <v>139</v>
      </c>
      <c r="AA80" s="1">
        <v>4318</v>
      </c>
      <c r="AB80" s="6" t="s">
        <v>86</v>
      </c>
      <c r="AN80" s="1">
        <v>182</v>
      </c>
      <c r="AO80" t="s">
        <v>139</v>
      </c>
    </row>
    <row r="81" spans="1:41" x14ac:dyDescent="0.25">
      <c r="A81" s="1">
        <v>7185</v>
      </c>
      <c r="B81" t="s">
        <v>145</v>
      </c>
      <c r="N81" s="1">
        <v>3553</v>
      </c>
      <c r="O81" t="s">
        <v>90</v>
      </c>
      <c r="AA81" s="1">
        <v>4323</v>
      </c>
      <c r="AB81" s="6" t="s">
        <v>147</v>
      </c>
      <c r="AN81" s="1">
        <v>3553</v>
      </c>
      <c r="AO81" t="s">
        <v>90</v>
      </c>
    </row>
    <row r="82" spans="1:41" x14ac:dyDescent="0.25">
      <c r="A82" s="1">
        <v>3726</v>
      </c>
      <c r="B82" t="s">
        <v>146</v>
      </c>
      <c r="N82" s="1">
        <v>3569</v>
      </c>
      <c r="O82" t="s">
        <v>70</v>
      </c>
      <c r="AA82" s="1">
        <v>1906</v>
      </c>
      <c r="AB82" s="6" t="s">
        <v>148</v>
      </c>
      <c r="AN82" s="1">
        <v>3569</v>
      </c>
      <c r="AO82" t="s">
        <v>70</v>
      </c>
    </row>
    <row r="83" spans="1:41" x14ac:dyDescent="0.25">
      <c r="A83" s="1">
        <v>4318</v>
      </c>
      <c r="B83" t="s">
        <v>86</v>
      </c>
      <c r="N83" s="1">
        <v>3600</v>
      </c>
      <c r="O83" t="s">
        <v>140</v>
      </c>
      <c r="AA83" s="1">
        <v>7424</v>
      </c>
      <c r="AB83" s="6" t="s">
        <v>149</v>
      </c>
      <c r="AN83" s="1">
        <v>3600</v>
      </c>
      <c r="AO83" t="s">
        <v>140</v>
      </c>
    </row>
    <row r="84" spans="1:41" x14ac:dyDescent="0.25">
      <c r="A84" s="1">
        <v>4323</v>
      </c>
      <c r="B84" t="s">
        <v>147</v>
      </c>
      <c r="N84" s="1">
        <v>3976</v>
      </c>
      <c r="O84" t="s">
        <v>141</v>
      </c>
      <c r="AA84" s="1">
        <v>3383</v>
      </c>
      <c r="AB84" s="6" t="s">
        <v>152</v>
      </c>
      <c r="AN84" s="1">
        <v>3976</v>
      </c>
      <c r="AO84" t="s">
        <v>141</v>
      </c>
    </row>
    <row r="85" spans="1:41" x14ac:dyDescent="0.25">
      <c r="A85" s="1">
        <v>1906</v>
      </c>
      <c r="B85" t="s">
        <v>148</v>
      </c>
      <c r="N85" s="1">
        <v>602</v>
      </c>
      <c r="O85" t="s">
        <v>143</v>
      </c>
      <c r="AA85" s="1">
        <v>7412</v>
      </c>
      <c r="AB85" s="6" t="s">
        <v>154</v>
      </c>
      <c r="AN85" s="1">
        <v>4049</v>
      </c>
      <c r="AO85" t="s">
        <v>142</v>
      </c>
    </row>
    <row r="86" spans="1:41" x14ac:dyDescent="0.25">
      <c r="A86" s="1">
        <v>7424</v>
      </c>
      <c r="B86" t="s">
        <v>149</v>
      </c>
      <c r="N86" s="1">
        <v>9021</v>
      </c>
      <c r="O86" t="s">
        <v>144</v>
      </c>
      <c r="AA86" s="1">
        <v>5743</v>
      </c>
      <c r="AB86" s="6" t="s">
        <v>72</v>
      </c>
      <c r="AN86" s="1">
        <v>602</v>
      </c>
      <c r="AO86" t="s">
        <v>143</v>
      </c>
    </row>
    <row r="87" spans="1:41" x14ac:dyDescent="0.25">
      <c r="A87" s="1">
        <v>64127</v>
      </c>
      <c r="B87" t="s">
        <v>151</v>
      </c>
      <c r="N87" s="1">
        <v>7128</v>
      </c>
      <c r="O87" t="s">
        <v>26</v>
      </c>
      <c r="AA87" s="1">
        <v>7133</v>
      </c>
      <c r="AB87" s="6" t="s">
        <v>155</v>
      </c>
      <c r="AN87" s="1">
        <v>9021</v>
      </c>
      <c r="AO87" t="s">
        <v>144</v>
      </c>
    </row>
    <row r="88" spans="1:41" x14ac:dyDescent="0.25">
      <c r="A88" s="1">
        <v>3383</v>
      </c>
      <c r="B88" t="s">
        <v>152</v>
      </c>
      <c r="N88" s="1">
        <v>7185</v>
      </c>
      <c r="O88" t="s">
        <v>145</v>
      </c>
      <c r="AA88" s="1">
        <v>7187</v>
      </c>
      <c r="AB88" s="6" t="s">
        <v>24</v>
      </c>
      <c r="AN88" s="1">
        <v>7128</v>
      </c>
      <c r="AO88" t="s">
        <v>26</v>
      </c>
    </row>
    <row r="89" spans="1:41" x14ac:dyDescent="0.25">
      <c r="A89" s="1">
        <v>6401</v>
      </c>
      <c r="B89" t="s">
        <v>153</v>
      </c>
      <c r="N89" s="1">
        <v>3726</v>
      </c>
      <c r="O89" t="s">
        <v>146</v>
      </c>
      <c r="AA89" s="1">
        <v>5290</v>
      </c>
      <c r="AB89" s="6" t="s">
        <v>156</v>
      </c>
      <c r="AN89" s="1">
        <v>7185</v>
      </c>
      <c r="AO89" t="s">
        <v>145</v>
      </c>
    </row>
    <row r="90" spans="1:41" x14ac:dyDescent="0.25">
      <c r="A90" s="1">
        <v>7412</v>
      </c>
      <c r="B90" t="s">
        <v>154</v>
      </c>
      <c r="N90" s="1">
        <v>4314</v>
      </c>
      <c r="O90" t="s">
        <v>85</v>
      </c>
      <c r="AA90" s="1">
        <v>5293</v>
      </c>
      <c r="AB90" s="6" t="s">
        <v>157</v>
      </c>
      <c r="AN90" s="1">
        <v>3726</v>
      </c>
      <c r="AO90" t="s">
        <v>146</v>
      </c>
    </row>
    <row r="91" spans="1:41" x14ac:dyDescent="0.25">
      <c r="A91" s="1">
        <v>5743</v>
      </c>
      <c r="B91" t="s">
        <v>72</v>
      </c>
      <c r="N91" s="1">
        <v>4318</v>
      </c>
      <c r="O91" t="s">
        <v>86</v>
      </c>
      <c r="AA91" s="1">
        <v>5291</v>
      </c>
      <c r="AB91" s="6" t="s">
        <v>158</v>
      </c>
      <c r="AN91" s="1">
        <v>4314</v>
      </c>
      <c r="AO91" t="s">
        <v>85</v>
      </c>
    </row>
    <row r="92" spans="1:41" x14ac:dyDescent="0.25">
      <c r="A92" s="1">
        <v>7133</v>
      </c>
      <c r="B92" t="s">
        <v>155</v>
      </c>
      <c r="N92" s="1">
        <v>4323</v>
      </c>
      <c r="O92" t="s">
        <v>147</v>
      </c>
      <c r="AA92" s="1">
        <v>5295</v>
      </c>
      <c r="AB92" s="6" t="s">
        <v>159</v>
      </c>
      <c r="AN92" s="1">
        <v>4318</v>
      </c>
      <c r="AO92" t="s">
        <v>86</v>
      </c>
    </row>
    <row r="93" spans="1:41" x14ac:dyDescent="0.25">
      <c r="A93" s="1">
        <v>7187</v>
      </c>
      <c r="B93" t="s">
        <v>24</v>
      </c>
      <c r="N93" s="1">
        <v>1906</v>
      </c>
      <c r="O93" t="s">
        <v>148</v>
      </c>
      <c r="AA93" s="1">
        <v>5296</v>
      </c>
      <c r="AB93" s="6" t="s">
        <v>160</v>
      </c>
      <c r="AN93" s="1">
        <v>4323</v>
      </c>
      <c r="AO93" t="s">
        <v>147</v>
      </c>
    </row>
    <row r="94" spans="1:41" x14ac:dyDescent="0.25">
      <c r="A94" s="1">
        <v>5290</v>
      </c>
      <c r="B94" t="s">
        <v>156</v>
      </c>
      <c r="N94" s="1">
        <v>7424</v>
      </c>
      <c r="O94" t="s">
        <v>149</v>
      </c>
      <c r="AA94" s="1">
        <v>8503</v>
      </c>
      <c r="AB94" s="6" t="s">
        <v>161</v>
      </c>
      <c r="AN94" s="1">
        <v>1906</v>
      </c>
      <c r="AO94" t="s">
        <v>148</v>
      </c>
    </row>
    <row r="95" spans="1:41" x14ac:dyDescent="0.25">
      <c r="A95" s="1">
        <v>5293</v>
      </c>
      <c r="B95" t="s">
        <v>157</v>
      </c>
      <c r="N95" s="1">
        <v>2277</v>
      </c>
      <c r="O95" t="s">
        <v>150</v>
      </c>
      <c r="AA95" s="1">
        <v>207</v>
      </c>
      <c r="AB95" s="6" t="s">
        <v>162</v>
      </c>
      <c r="AN95" s="1">
        <v>7424</v>
      </c>
      <c r="AO95" t="s">
        <v>149</v>
      </c>
    </row>
    <row r="96" spans="1:41" x14ac:dyDescent="0.25">
      <c r="A96" s="1">
        <v>5291</v>
      </c>
      <c r="B96" t="s">
        <v>158</v>
      </c>
      <c r="N96" s="1">
        <v>64127</v>
      </c>
      <c r="O96" t="s">
        <v>151</v>
      </c>
      <c r="AA96" s="1">
        <v>208</v>
      </c>
      <c r="AB96" s="6" t="s">
        <v>163</v>
      </c>
      <c r="AN96" s="1">
        <v>2277</v>
      </c>
      <c r="AO96" t="s">
        <v>150</v>
      </c>
    </row>
    <row r="97" spans="1:41" x14ac:dyDescent="0.25">
      <c r="A97" s="1">
        <v>5295</v>
      </c>
      <c r="B97" t="s">
        <v>159</v>
      </c>
      <c r="N97" s="1">
        <v>3383</v>
      </c>
      <c r="O97" t="s">
        <v>152</v>
      </c>
      <c r="AA97" s="1">
        <v>10000</v>
      </c>
      <c r="AB97" s="6" t="s">
        <v>164</v>
      </c>
      <c r="AN97" s="1">
        <v>64127</v>
      </c>
      <c r="AO97" t="s">
        <v>151</v>
      </c>
    </row>
    <row r="98" spans="1:41" x14ac:dyDescent="0.25">
      <c r="A98" s="1">
        <v>5296</v>
      </c>
      <c r="B98" t="s">
        <v>160</v>
      </c>
      <c r="N98" s="1">
        <v>6401</v>
      </c>
      <c r="O98" t="s">
        <v>153</v>
      </c>
      <c r="AA98" s="1">
        <v>3659</v>
      </c>
      <c r="AB98" s="6" t="s">
        <v>166</v>
      </c>
      <c r="AN98" s="1">
        <v>3383</v>
      </c>
      <c r="AO98" t="s">
        <v>152</v>
      </c>
    </row>
    <row r="99" spans="1:41" x14ac:dyDescent="0.25">
      <c r="A99" s="1">
        <v>8503</v>
      </c>
      <c r="B99" t="s">
        <v>161</v>
      </c>
      <c r="N99" s="1">
        <v>7412</v>
      </c>
      <c r="O99" t="s">
        <v>154</v>
      </c>
      <c r="AA99" s="1">
        <v>3456</v>
      </c>
      <c r="AB99" s="6" t="s">
        <v>167</v>
      </c>
      <c r="AN99" s="1">
        <v>6401</v>
      </c>
      <c r="AO99" t="s">
        <v>153</v>
      </c>
    </row>
    <row r="100" spans="1:41" x14ac:dyDescent="0.25">
      <c r="A100" s="1">
        <v>207</v>
      </c>
      <c r="B100" t="s">
        <v>162</v>
      </c>
      <c r="N100" s="1">
        <v>5743</v>
      </c>
      <c r="O100" t="s">
        <v>72</v>
      </c>
      <c r="AN100" s="1">
        <v>7412</v>
      </c>
      <c r="AO100" t="s">
        <v>154</v>
      </c>
    </row>
    <row r="101" spans="1:41" x14ac:dyDescent="0.25">
      <c r="A101" s="1">
        <v>10000</v>
      </c>
      <c r="B101" t="s">
        <v>164</v>
      </c>
      <c r="N101" s="1">
        <v>7133</v>
      </c>
      <c r="O101" t="s">
        <v>155</v>
      </c>
      <c r="AN101" s="1">
        <v>5743</v>
      </c>
      <c r="AO101" t="s">
        <v>72</v>
      </c>
    </row>
    <row r="102" spans="1:41" x14ac:dyDescent="0.25">
      <c r="A102" s="1">
        <v>3659</v>
      </c>
      <c r="B102" t="s">
        <v>166</v>
      </c>
      <c r="N102" s="1">
        <v>7187</v>
      </c>
      <c r="O102" t="s">
        <v>24</v>
      </c>
      <c r="AN102" s="1">
        <v>7133</v>
      </c>
      <c r="AO102" t="s">
        <v>155</v>
      </c>
    </row>
    <row r="103" spans="1:41" x14ac:dyDescent="0.25">
      <c r="A103" s="1">
        <v>3456</v>
      </c>
      <c r="B103" t="s">
        <v>167</v>
      </c>
      <c r="N103" s="1">
        <v>5290</v>
      </c>
      <c r="O103" t="s">
        <v>156</v>
      </c>
      <c r="AN103" s="1">
        <v>7187</v>
      </c>
      <c r="AO103" t="s">
        <v>24</v>
      </c>
    </row>
    <row r="104" spans="1:41" x14ac:dyDescent="0.25">
      <c r="N104" s="1">
        <v>5293</v>
      </c>
      <c r="O104" t="s">
        <v>157</v>
      </c>
      <c r="AN104" s="1">
        <v>5290</v>
      </c>
      <c r="AO104" t="s">
        <v>156</v>
      </c>
    </row>
    <row r="105" spans="1:41" x14ac:dyDescent="0.25">
      <c r="N105" s="1">
        <v>5291</v>
      </c>
      <c r="O105" t="s">
        <v>158</v>
      </c>
      <c r="AN105" s="1">
        <v>5293</v>
      </c>
      <c r="AO105" t="s">
        <v>157</v>
      </c>
    </row>
    <row r="106" spans="1:41" x14ac:dyDescent="0.25">
      <c r="A106" s="3" t="s">
        <v>184</v>
      </c>
      <c r="N106" s="1">
        <v>5295</v>
      </c>
      <c r="O106" t="s">
        <v>159</v>
      </c>
      <c r="AN106" s="1">
        <v>5291</v>
      </c>
      <c r="AO106" t="s">
        <v>158</v>
      </c>
    </row>
    <row r="107" spans="1:41" x14ac:dyDescent="0.25">
      <c r="A107" s="1">
        <v>257397</v>
      </c>
      <c r="B107" t="s">
        <v>32</v>
      </c>
      <c r="N107" s="1">
        <v>8503</v>
      </c>
      <c r="O107" t="s">
        <v>161</v>
      </c>
      <c r="AN107" s="1">
        <v>5295</v>
      </c>
      <c r="AO107" t="s">
        <v>159</v>
      </c>
    </row>
    <row r="108" spans="1:41" x14ac:dyDescent="0.25">
      <c r="A108" s="1">
        <v>153090</v>
      </c>
      <c r="B108" t="s">
        <v>165</v>
      </c>
      <c r="N108" s="1">
        <v>207</v>
      </c>
      <c r="O108" t="s">
        <v>162</v>
      </c>
      <c r="AN108" s="1">
        <v>8503</v>
      </c>
      <c r="AO108" t="s">
        <v>161</v>
      </c>
    </row>
    <row r="109" spans="1:41" x14ac:dyDescent="0.25">
      <c r="A109" s="1">
        <v>208</v>
      </c>
      <c r="B109" t="s">
        <v>163</v>
      </c>
      <c r="N109" s="1">
        <v>208</v>
      </c>
      <c r="O109" t="s">
        <v>163</v>
      </c>
      <c r="AN109" s="1">
        <v>207</v>
      </c>
      <c r="AO109" t="s">
        <v>162</v>
      </c>
    </row>
    <row r="110" spans="1:41" x14ac:dyDescent="0.25">
      <c r="A110" s="1">
        <v>2277</v>
      </c>
      <c r="B110" t="s">
        <v>150</v>
      </c>
      <c r="N110" s="1">
        <v>10000</v>
      </c>
      <c r="O110" t="s">
        <v>164</v>
      </c>
      <c r="AN110" s="1">
        <v>208</v>
      </c>
      <c r="AO110" t="s">
        <v>163</v>
      </c>
    </row>
    <row r="111" spans="1:41" x14ac:dyDescent="0.25">
      <c r="A111" s="1">
        <v>4314</v>
      </c>
      <c r="B111" t="s">
        <v>85</v>
      </c>
      <c r="N111" s="1">
        <v>153090</v>
      </c>
      <c r="O111" t="s">
        <v>165</v>
      </c>
      <c r="AN111" s="1">
        <v>10000</v>
      </c>
      <c r="AO111" t="s">
        <v>164</v>
      </c>
    </row>
    <row r="112" spans="1:41" x14ac:dyDescent="0.25">
      <c r="A112" s="1">
        <v>6374</v>
      </c>
      <c r="B112" t="s">
        <v>63</v>
      </c>
      <c r="N112" s="1">
        <v>3659</v>
      </c>
      <c r="O112" t="s">
        <v>166</v>
      </c>
      <c r="AN112" s="1">
        <v>153090</v>
      </c>
      <c r="AO112" t="s">
        <v>165</v>
      </c>
    </row>
    <row r="113" spans="1:41" x14ac:dyDescent="0.25">
      <c r="A113" s="1">
        <v>11035</v>
      </c>
      <c r="B113" t="s">
        <v>128</v>
      </c>
      <c r="AN113" s="1">
        <v>3659</v>
      </c>
      <c r="AO113" t="s">
        <v>166</v>
      </c>
    </row>
    <row r="114" spans="1:41" x14ac:dyDescent="0.25">
      <c r="A114" s="1">
        <v>197259</v>
      </c>
      <c r="B114" t="s">
        <v>129</v>
      </c>
    </row>
    <row r="115" spans="1:41" x14ac:dyDescent="0.25">
      <c r="A115" s="1">
        <v>192111</v>
      </c>
      <c r="B115" t="s">
        <v>130</v>
      </c>
      <c r="N115" s="3" t="s">
        <v>171</v>
      </c>
    </row>
    <row r="116" spans="1:41" x14ac:dyDescent="0.25">
      <c r="A116" s="1">
        <v>468</v>
      </c>
      <c r="B116" t="s">
        <v>125</v>
      </c>
      <c r="N116" s="1">
        <v>1437</v>
      </c>
      <c r="O116" t="s">
        <v>74</v>
      </c>
    </row>
    <row r="117" spans="1:41" x14ac:dyDescent="0.25">
      <c r="A117" s="1">
        <v>84699</v>
      </c>
      <c r="B117" t="s">
        <v>122</v>
      </c>
      <c r="N117" s="1">
        <v>4049</v>
      </c>
      <c r="O117" t="s">
        <v>142</v>
      </c>
    </row>
    <row r="118" spans="1:41" x14ac:dyDescent="0.25">
      <c r="A118" s="1">
        <v>148327</v>
      </c>
      <c r="B118" t="s">
        <v>123</v>
      </c>
      <c r="N118" s="1">
        <v>5296</v>
      </c>
      <c r="O118" t="s">
        <v>160</v>
      </c>
    </row>
    <row r="119" spans="1:41" x14ac:dyDescent="0.25">
      <c r="A119" s="1">
        <v>8517</v>
      </c>
      <c r="B119" t="s">
        <v>34</v>
      </c>
      <c r="N119" s="1">
        <v>3456</v>
      </c>
      <c r="O119" t="s">
        <v>167</v>
      </c>
    </row>
  </sheetData>
  <conditionalFormatting sqref="AN4">
    <cfRule type="duplicateValues" dxfId="5" priority="5"/>
  </conditionalFormatting>
  <conditionalFormatting sqref="AN4">
    <cfRule type="duplicateValues" dxfId="4" priority="6"/>
  </conditionalFormatting>
  <conditionalFormatting sqref="AN4">
    <cfRule type="duplicateValues" dxfId="3" priority="4"/>
  </conditionalFormatting>
  <conditionalFormatting sqref="AA4">
    <cfRule type="duplicateValues" dxfId="2" priority="2"/>
  </conditionalFormatting>
  <conditionalFormatting sqref="AA4">
    <cfRule type="duplicateValues" dxfId="1" priority="3"/>
  </conditionalFormatting>
  <conditionalFormatting sqref="AA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cument description</vt:lpstr>
      <vt:lpstr>IL17 pathway</vt:lpstr>
      <vt:lpstr>TNF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hier, Celine</dc:creator>
  <cp:lastModifiedBy>Estadt, Shannon</cp:lastModifiedBy>
  <dcterms:created xsi:type="dcterms:W3CDTF">2022-04-07T21:51:38Z</dcterms:created>
  <dcterms:modified xsi:type="dcterms:W3CDTF">2023-03-30T09:02:19Z</dcterms:modified>
</cp:coreProperties>
</file>